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05-Working\Delete Soon\SIs with correct year\"/>
    </mc:Choice>
  </mc:AlternateContent>
  <xr:revisionPtr revIDLastSave="0" documentId="13_ncr:1_{B7A87A2E-DDDC-4A9C-9F8E-919246DB1198}" xr6:coauthVersionLast="47" xr6:coauthVersionMax="47" xr10:uidLastSave="{00000000-0000-0000-0000-000000000000}"/>
  <bookViews>
    <workbookView xWindow="-110" yWindow="490" windowWidth="19420" windowHeight="10420" xr2:uid="{00000000-000D-0000-FFFF-FFFF00000000}"/>
  </bookViews>
  <sheets>
    <sheet name="CoverSheet" sheetId="2" r:id="rId1"/>
    <sheet name="Table S 2.1" sheetId="3" r:id="rId2"/>
    <sheet name="Table S 2.2" sheetId="4" r:id="rId3"/>
    <sheet name="Table S 2.3" sheetId="11" r:id="rId4"/>
    <sheet name="Table S 2.4" sheetId="12" r:id="rId5"/>
    <sheet name="Table S 2.5" sheetId="5" r:id="rId6"/>
    <sheet name="Table S 2.6" sheetId="6" r:id="rId7"/>
    <sheet name="Table S 2.7" sheetId="8" r:id="rId8"/>
    <sheet name="Table S 2.8" sheetId="7" r:id="rId9"/>
    <sheet name="Table S 2.9" sheetId="10" r:id="rId10"/>
    <sheet name="Table S 2.10" sheetId="9" r:id="rId11"/>
    <sheet name="Table S 2.11" sheetId="13" r:id="rId1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5" i="9" l="1"/>
  <c r="U14" i="9"/>
  <c r="U13" i="9"/>
  <c r="U12" i="9"/>
  <c r="U11" i="9"/>
  <c r="U10" i="9"/>
  <c r="U9" i="9"/>
  <c r="U8" i="9"/>
  <c r="U7" i="9"/>
  <c r="U5" i="9"/>
  <c r="L15" i="9"/>
  <c r="L14" i="9"/>
  <c r="L13" i="9"/>
  <c r="L12" i="9"/>
  <c r="L11" i="9"/>
  <c r="L10" i="9"/>
  <c r="L9" i="9"/>
  <c r="L8" i="9"/>
  <c r="L7" i="9"/>
  <c r="L5" i="9"/>
  <c r="C5" i="9"/>
  <c r="C15" i="9"/>
  <c r="C14" i="9"/>
  <c r="C13" i="9"/>
  <c r="C12" i="9"/>
  <c r="C11" i="9"/>
  <c r="C10" i="9"/>
  <c r="C9" i="9"/>
  <c r="C8" i="9"/>
  <c r="C7" i="9"/>
  <c r="U15" i="10"/>
  <c r="U14" i="10"/>
  <c r="U13" i="10"/>
  <c r="U12" i="10"/>
  <c r="U11" i="10"/>
  <c r="U10" i="10"/>
  <c r="U9" i="10"/>
  <c r="U8" i="10"/>
  <c r="U7" i="10"/>
  <c r="U5" i="10"/>
  <c r="L15" i="10"/>
  <c r="L14" i="10"/>
  <c r="L13" i="10"/>
  <c r="L12" i="10"/>
  <c r="L11" i="10"/>
  <c r="L10" i="10"/>
  <c r="L9" i="10"/>
  <c r="L8" i="10"/>
  <c r="L7" i="10"/>
  <c r="L5" i="10"/>
  <c r="C7" i="10"/>
  <c r="C8" i="10"/>
  <c r="C9" i="10"/>
  <c r="C10" i="10"/>
  <c r="C11" i="10"/>
  <c r="C12" i="10"/>
  <c r="C13" i="10"/>
  <c r="C14" i="10"/>
  <c r="C15" i="10"/>
  <c r="C5" i="10"/>
  <c r="Q7" i="6"/>
  <c r="Q15" i="6"/>
  <c r="Q14" i="6"/>
  <c r="Q13" i="6"/>
  <c r="Q12" i="6"/>
  <c r="Q11" i="6"/>
  <c r="Q10" i="6"/>
  <c r="Q9" i="6"/>
  <c r="Q8" i="6"/>
  <c r="Q5" i="6"/>
  <c r="J15" i="6"/>
  <c r="J14" i="6"/>
  <c r="J13" i="6"/>
  <c r="J12" i="6"/>
  <c r="J11" i="6"/>
  <c r="J10" i="6"/>
  <c r="J9" i="6"/>
  <c r="J8" i="6"/>
  <c r="J7" i="6"/>
  <c r="J5" i="6"/>
  <c r="C7" i="6"/>
  <c r="C8" i="6"/>
  <c r="C9" i="6"/>
  <c r="C10" i="6"/>
  <c r="C11" i="6"/>
  <c r="C12" i="6"/>
  <c r="C13" i="6"/>
  <c r="C14" i="6"/>
  <c r="C15" i="6"/>
  <c r="C5" i="6"/>
  <c r="Q7" i="5"/>
  <c r="Q8" i="5"/>
  <c r="Q9" i="5"/>
  <c r="Q10" i="5"/>
  <c r="Q11" i="5"/>
  <c r="Q12" i="5"/>
  <c r="Q13" i="5"/>
  <c r="Q14" i="5"/>
  <c r="Q15" i="5"/>
  <c r="Q5" i="5"/>
  <c r="J7" i="5"/>
  <c r="J8" i="5"/>
  <c r="J9" i="5"/>
  <c r="J10" i="5"/>
  <c r="J11" i="5"/>
  <c r="J12" i="5"/>
  <c r="J13" i="5"/>
  <c r="J14" i="5"/>
  <c r="J15" i="5"/>
  <c r="J5" i="5"/>
  <c r="C7" i="5"/>
  <c r="C8" i="5"/>
  <c r="C9" i="5"/>
  <c r="C10" i="5"/>
  <c r="C11" i="5"/>
  <c r="C12" i="5"/>
  <c r="C13" i="5"/>
  <c r="C14" i="5"/>
  <c r="C15" i="5"/>
  <c r="C5" i="5"/>
</calcChain>
</file>

<file path=xl/sharedStrings.xml><?xml version="1.0" encoding="utf-8"?>
<sst xmlns="http://schemas.openxmlformats.org/spreadsheetml/2006/main" count="1088" uniqueCount="290">
  <si>
    <r>
      <t xml:space="preserve">           </t>
    </r>
    <r>
      <rPr>
        <sz val="10.5"/>
        <color rgb="FF000000"/>
        <rFont val="Arial Rounded MT Bold"/>
        <family val="2"/>
      </rPr>
      <t>SUPPORTING INFORMATION FOR:</t>
    </r>
  </si>
  <si>
    <t>Chandelier 1</t>
  </si>
  <si>
    <t>Part</t>
  </si>
  <si>
    <t>Ecoinvent data</t>
  </si>
  <si>
    <t>TM65 data</t>
  </si>
  <si>
    <t>Quantity</t>
  </si>
  <si>
    <t>Unit</t>
  </si>
  <si>
    <t>Light fittings, Chandelier Body</t>
  </si>
  <si>
    <t>Aluminium, primary, ingot {IAI Area, EU27 &amp; EFTA}| market for | Cut-off, U</t>
  </si>
  <si>
    <t>Aluminium</t>
  </si>
  <si>
    <t>LCA: 63.20</t>
  </si>
  <si>
    <t>TM65: 210.67</t>
  </si>
  <si>
    <t>Kg</t>
  </si>
  <si>
    <t>Aluminium scrap, post-consumer {GLO}| aluminium scrap, post-consumer, Recycled Content cut-off | Cut-off, U</t>
  </si>
  <si>
    <t>-</t>
  </si>
  <si>
    <t>LCA: 147.47</t>
  </si>
  <si>
    <t>TM65: -</t>
  </si>
  <si>
    <t>Light fittings</t>
  </si>
  <si>
    <t>Nylon 6-6 {RER}| production | Cut-off, U</t>
  </si>
  <si>
    <t>Nylon 6-6 from ICE Database</t>
  </si>
  <si>
    <t>LCA: 0.20</t>
  </si>
  <si>
    <t>TM65: 0.20</t>
  </si>
  <si>
    <t>Chandelier Body</t>
  </si>
  <si>
    <t>Polymethyl methacrylate, beads {RER}| production | Cut-off, U</t>
  </si>
  <si>
    <t>ABS</t>
  </si>
  <si>
    <t>LCA: 6.15</t>
  </si>
  <si>
    <t>TM65: 6.15</t>
  </si>
  <si>
    <t>Screws, Chandelier Body</t>
  </si>
  <si>
    <t>Metal working, average for chromium steel product manufacturing {RER}| processing | Cut-off, U</t>
  </si>
  <si>
    <t>Stainless Steel</t>
  </si>
  <si>
    <t>LCA: 16.67</t>
  </si>
  <si>
    <t>TM65: 16.67</t>
  </si>
  <si>
    <t>Screws</t>
  </si>
  <si>
    <t>Steel</t>
  </si>
  <si>
    <t>LCA: 1.41</t>
  </si>
  <si>
    <t>TM65: 1.41</t>
  </si>
  <si>
    <t>Brass {RoW}| market for brass | Cut-off, U</t>
  </si>
  <si>
    <t>Brass</t>
  </si>
  <si>
    <t>LCA: 0.25</t>
  </si>
  <si>
    <t>TM65: 0.25</t>
  </si>
  <si>
    <t>Passive Electronics</t>
  </si>
  <si>
    <t>Electronic component, passive, unspecified {GLO}| production | Cut-off, U</t>
  </si>
  <si>
    <t>Plastics</t>
  </si>
  <si>
    <t>LCA: 3.27</t>
  </si>
  <si>
    <t>TM65: 3.27</t>
  </si>
  <si>
    <t>Drivers, Power Supplies</t>
  </si>
  <si>
    <t>Electronics, for control units {RER}| production | Cut-off, U</t>
  </si>
  <si>
    <t>Electronics</t>
  </si>
  <si>
    <t>LCA: 62.42</t>
  </si>
  <si>
    <t>TM65: 62.42</t>
  </si>
  <si>
    <t>Light Sources</t>
  </si>
  <si>
    <t>Light emitting diode {GLO}| production | Cut-off, U</t>
  </si>
  <si>
    <t>Printed circuit board</t>
  </si>
  <si>
    <t>LCA: 1.67</t>
  </si>
  <si>
    <t>TM65: 1.67</t>
  </si>
  <si>
    <t>Cables</t>
  </si>
  <si>
    <t>Cable, unspecified {GLO}| production | Cut-off, U</t>
  </si>
  <si>
    <t>Copper</t>
  </si>
  <si>
    <t>LCA: 3.46</t>
  </si>
  <si>
    <t>TM65: 3.46</t>
  </si>
  <si>
    <t>Process</t>
  </si>
  <si>
    <t>Injection moulding {RER}| processing | Cut-off, U</t>
  </si>
  <si>
    <t>LCA: 6.35</t>
  </si>
  <si>
    <t>Impact extrusion of aluminium, 1 stroke {RER}| processing | Cut-off, U</t>
  </si>
  <si>
    <t>LCA: 210.67</t>
  </si>
  <si>
    <t xml:space="preserve">Kg </t>
  </si>
  <si>
    <t>Sheet rolling, aluminium {RER}| processing | Cut-off, U</t>
  </si>
  <si>
    <t>LCA: 165.80</t>
  </si>
  <si>
    <t>Transport</t>
  </si>
  <si>
    <t>Transport, freight, lorry 7.5-16 metric ton, EURO5 {RER}| transport, freight, lorry 7.5-16 metric ton, EURO5 | Cut-off, U</t>
  </si>
  <si>
    <t>LCA: 110.75</t>
  </si>
  <si>
    <t>tkm</t>
  </si>
  <si>
    <t>transport, freight, aircraft, long haul {GLO}| transport, freight, aircraft, belly-freight, long haul | Cut-off, U</t>
  </si>
  <si>
    <t>LCA: 107.30</t>
  </si>
  <si>
    <t>Chandelier 2</t>
  </si>
  <si>
    <t>LCA: 87.03</t>
  </si>
  <si>
    <t>TM65: 290.11</t>
  </si>
  <si>
    <t>LCA: 203.08</t>
  </si>
  <si>
    <t>LCA: 30.98</t>
  </si>
  <si>
    <t>TM65: 30.98</t>
  </si>
  <si>
    <t>Polycarbonate {RER}| production | Cut-off, U</t>
  </si>
  <si>
    <t>Polycarbonate</t>
  </si>
  <si>
    <t>LCA: 4.24</t>
  </si>
  <si>
    <t>TM65: 4.24</t>
  </si>
  <si>
    <t>Flat glass, uncoated {RER}| production | Cut-off, U</t>
  </si>
  <si>
    <t>Glass</t>
  </si>
  <si>
    <t>LCA: 58.60</t>
  </si>
  <si>
    <t>TM65: 58.60</t>
  </si>
  <si>
    <t>LCA: 0.83</t>
  </si>
  <si>
    <t>TM65: 0.83</t>
  </si>
  <si>
    <t>LCA: 10.32</t>
  </si>
  <si>
    <t>TM65: 10.32</t>
  </si>
  <si>
    <t>Stainless steel</t>
  </si>
  <si>
    <t>LCA: 12.15</t>
  </si>
  <si>
    <t>TM65: 12.15</t>
  </si>
  <si>
    <t>LCA: 0.16</t>
  </si>
  <si>
    <t>TM65: 0.16</t>
  </si>
  <si>
    <t>Magnet</t>
  </si>
  <si>
    <t>neodymium oxide {CN-FJ}| rare earth oxides production, from rare earth carbonate concentrate | Cut-off, U</t>
  </si>
  <si>
    <t>LCA: 0.23</t>
  </si>
  <si>
    <t>LCA: 12.78</t>
  </si>
  <si>
    <t>TM65: 12.78</t>
  </si>
  <si>
    <t>LCA: 1.94</t>
  </si>
  <si>
    <t>TM65: 1.94</t>
  </si>
  <si>
    <t>LCA: 1.97</t>
  </si>
  <si>
    <t>TM65: 1.97</t>
  </si>
  <si>
    <t>Others</t>
  </si>
  <si>
    <t>Synthetic rubber {RER}| production | Cut-off, U</t>
  </si>
  <si>
    <t>Rubber</t>
  </si>
  <si>
    <t>LCA: 11.24</t>
  </si>
  <si>
    <t>TM65: 11.24</t>
  </si>
  <si>
    <t>LCA: 165.60</t>
  </si>
  <si>
    <t>Section bar extrusion, aluminium {RER}| processing | Cut-off, U</t>
  </si>
  <si>
    <t>LCA: 36.36</t>
  </si>
  <si>
    <t>Tempering, flat glass {RER}| processing | Cut-off, U | no raw material</t>
  </si>
  <si>
    <t>LCA: 56.80</t>
  </si>
  <si>
    <t>LCA: 163.03</t>
  </si>
  <si>
    <t>LCA: 47.68</t>
  </si>
  <si>
    <t>Chandelier 3</t>
  </si>
  <si>
    <t>LCA: 87.31</t>
  </si>
  <si>
    <t>TM65: 291.03</t>
  </si>
  <si>
    <t>LCA: 203.72</t>
  </si>
  <si>
    <t>LCA: 303.35</t>
  </si>
  <si>
    <t>TM65: 303.35</t>
  </si>
  <si>
    <t xml:space="preserve">Light Fittings </t>
  </si>
  <si>
    <t>LCA: 2.80</t>
  </si>
  <si>
    <t>TM65: 2.80</t>
  </si>
  <si>
    <t>LCA: 41.78</t>
  </si>
  <si>
    <t>TM65: 41.78</t>
  </si>
  <si>
    <t>LCA: 0.12</t>
  </si>
  <si>
    <t>TM65: 0.12</t>
  </si>
  <si>
    <t>LCA: 0.96</t>
  </si>
  <si>
    <t>LCA: 22.56</t>
  </si>
  <si>
    <t>TM65: 22.56</t>
  </si>
  <si>
    <t>LCA: 3.50</t>
  </si>
  <si>
    <t>TM65: 3.50</t>
  </si>
  <si>
    <t>LCA: 291.0</t>
  </si>
  <si>
    <t>LCA: 227.84</t>
  </si>
  <si>
    <t>LCA: 170.0</t>
  </si>
  <si>
    <t>LCA: 86.39</t>
  </si>
  <si>
    <t>Fitting 1</t>
  </si>
  <si>
    <t>Fitting Body</t>
  </si>
  <si>
    <t>LCA: 0.015</t>
  </si>
  <si>
    <t>TM65: 0.05</t>
  </si>
  <si>
    <t>LCA: 0.035</t>
  </si>
  <si>
    <t>LCA: 0.001</t>
  </si>
  <si>
    <t>TM65: 0.001</t>
  </si>
  <si>
    <t>Optic</t>
  </si>
  <si>
    <t>LCA: 0.0001</t>
  </si>
  <si>
    <t>TM65: 0.0001</t>
  </si>
  <si>
    <t>LCA: 0.004</t>
  </si>
  <si>
    <t>TM65: 0.004</t>
  </si>
  <si>
    <t>LCA: 0.01</t>
  </si>
  <si>
    <t>TM65: 0.01</t>
  </si>
  <si>
    <t>LCA: 0.0003</t>
  </si>
  <si>
    <t>TM65: 0.0003</t>
  </si>
  <si>
    <t>LCA: 0.02</t>
  </si>
  <si>
    <t>TM65: 0.02</t>
  </si>
  <si>
    <t>Tetrafluoroethylene {RER}| production | Cut-off, U</t>
  </si>
  <si>
    <t>Rubber/Silicone</t>
  </si>
  <si>
    <t>LCA: 0.0002</t>
  </si>
  <si>
    <t>TM65: 0.0002</t>
  </si>
  <si>
    <t>Silicone product {RER}| production | Cut-off, U</t>
  </si>
  <si>
    <t>LCA: 0.05</t>
  </si>
  <si>
    <t>LCA: 0.011</t>
  </si>
  <si>
    <t>LCA: 0.012</t>
  </si>
  <si>
    <t>transport, freight, sea, container ship {GLO}| transport, freight, sea, container ship | Cut-off, U</t>
  </si>
  <si>
    <t>LCA: 0.005</t>
  </si>
  <si>
    <t>Fitting 2</t>
  </si>
  <si>
    <t>LCA: 0.0813</t>
  </si>
  <si>
    <t>TM65: 0.27</t>
  </si>
  <si>
    <t>LCA: 0.1897</t>
  </si>
  <si>
    <t>Track Adaptor</t>
  </si>
  <si>
    <t>LCA: 0.04</t>
  </si>
  <si>
    <t>TM65: 0.04</t>
  </si>
  <si>
    <t>Fitting Body/Screws</t>
  </si>
  <si>
    <t>LCA: 0.074</t>
  </si>
  <si>
    <t>TM65: 0.074</t>
  </si>
  <si>
    <t>LCA: 0.86</t>
  </si>
  <si>
    <t>LCA: 0.37</t>
  </si>
  <si>
    <t>LCA: 0.63</t>
  </si>
  <si>
    <t>LCA: 0.98</t>
  </si>
  <si>
    <t>Fitting 3</t>
  </si>
  <si>
    <t>LCA: 0.06</t>
  </si>
  <si>
    <t>TM65: 0.06</t>
  </si>
  <si>
    <t>Recycled Aluminium</t>
  </si>
  <si>
    <t>LCA: 0.91</t>
  </si>
  <si>
    <r>
      <t>TM65: 0.91</t>
    </r>
    <r>
      <rPr>
        <vertAlign val="superscript"/>
        <sz val="10"/>
        <color theme="1"/>
        <rFont val="Calibri"/>
        <family val="2"/>
        <scheme val="minor"/>
      </rPr>
      <t>a</t>
    </r>
  </si>
  <si>
    <t>Silicone</t>
  </si>
  <si>
    <t>LCA: 0.013</t>
  </si>
  <si>
    <t>TM65: 0.013</t>
  </si>
  <si>
    <t>Phenolic resin {RER}| production | Cut-off, U</t>
  </si>
  <si>
    <t>Insulation</t>
  </si>
  <si>
    <t>LCA: 0.007</t>
  </si>
  <si>
    <t>TM65: 0.007</t>
  </si>
  <si>
    <t>LCA: 0.13</t>
  </si>
  <si>
    <t>TM65: 0.13</t>
  </si>
  <si>
    <t>LCA: 0.0005</t>
  </si>
  <si>
    <t>TM65: 0.0005</t>
  </si>
  <si>
    <t>LCA: 0.08</t>
  </si>
  <si>
    <t>TM65: 0.08</t>
  </si>
  <si>
    <t>LCA: 0.39</t>
  </si>
  <si>
    <t>LCA: 0.29</t>
  </si>
  <si>
    <t>LCA: 1.64</t>
  </si>
  <si>
    <r>
      <t>a</t>
    </r>
    <r>
      <rPr>
        <sz val="10"/>
        <color theme="1"/>
        <rFont val="Calibri"/>
        <family val="2"/>
        <scheme val="minor"/>
      </rPr>
      <t xml:space="preserve"> TM65 was applied through a longhand calculation, therefore the embodied carbon coefficient corresponding to Recycled Aluminium could be applied to the product. The coefficient was obtained from the ICE database (Embodied Carbon Footprint Database - Circular Ecology, https://circularecology.com/embodied-carbon-footprint-database.html).</t>
    </r>
  </si>
  <si>
    <t>Impact category</t>
  </si>
  <si>
    <t>A1-A2</t>
  </si>
  <si>
    <t>A3</t>
  </si>
  <si>
    <t>A4</t>
  </si>
  <si>
    <t>B3</t>
  </si>
  <si>
    <t>B6</t>
  </si>
  <si>
    <t>C2-C4</t>
  </si>
  <si>
    <t>RDP - A</t>
  </si>
  <si>
    <t>kg Sb eq</t>
  </si>
  <si>
    <t>GWP</t>
  </si>
  <si>
    <r>
      <t>kg CO</t>
    </r>
    <r>
      <rPr>
        <vertAlign val="subscript"/>
        <sz val="9"/>
        <color rgb="FF000000"/>
        <rFont val="Calibri"/>
        <family val="2"/>
        <scheme val="minor"/>
      </rPr>
      <t>2</t>
    </r>
    <r>
      <rPr>
        <sz val="9"/>
        <color rgb="FF000000"/>
        <rFont val="Calibri"/>
        <family val="2"/>
        <scheme val="minor"/>
      </rPr>
      <t xml:space="preserve"> eq</t>
    </r>
  </si>
  <si>
    <t>ODP</t>
  </si>
  <si>
    <t>kg CFC-11 eq</t>
  </si>
  <si>
    <t>EP - H</t>
  </si>
  <si>
    <t>kg 1,4-DB eq</t>
  </si>
  <si>
    <t>EP - F</t>
  </si>
  <si>
    <t>EP - M</t>
  </si>
  <si>
    <t>EP - T</t>
  </si>
  <si>
    <t>POP</t>
  </si>
  <si>
    <r>
      <t>kg C</t>
    </r>
    <r>
      <rPr>
        <vertAlign val="subscript"/>
        <sz val="9"/>
        <color rgb="FF000000"/>
        <rFont val="Calibri"/>
        <family val="2"/>
        <scheme val="minor"/>
      </rPr>
      <t>2</t>
    </r>
    <r>
      <rPr>
        <sz val="9"/>
        <color rgb="FF000000"/>
        <rFont val="Calibri"/>
        <family val="2"/>
        <scheme val="minor"/>
      </rPr>
      <t>H</t>
    </r>
    <r>
      <rPr>
        <vertAlign val="subscript"/>
        <sz val="9"/>
        <color rgb="FF000000"/>
        <rFont val="Calibri"/>
        <family val="2"/>
        <scheme val="minor"/>
      </rPr>
      <t>4</t>
    </r>
    <r>
      <rPr>
        <sz val="9"/>
        <color rgb="FF000000"/>
        <rFont val="Calibri"/>
        <family val="2"/>
        <scheme val="minor"/>
      </rPr>
      <t xml:space="preserve"> eq</t>
    </r>
  </si>
  <si>
    <t>AP</t>
  </si>
  <si>
    <r>
      <t>kg SO</t>
    </r>
    <r>
      <rPr>
        <vertAlign val="subscript"/>
        <sz val="9"/>
        <color rgb="FF000000"/>
        <rFont val="Calibri"/>
        <family val="2"/>
        <scheme val="minor"/>
      </rPr>
      <t>2</t>
    </r>
    <r>
      <rPr>
        <sz val="9"/>
        <color rgb="FF000000"/>
        <rFont val="Calibri"/>
        <family val="2"/>
        <scheme val="minor"/>
      </rPr>
      <t xml:space="preserve"> eq</t>
    </r>
  </si>
  <si>
    <t>EuP</t>
  </si>
  <si>
    <r>
      <t>kg PO</t>
    </r>
    <r>
      <rPr>
        <vertAlign val="subscript"/>
        <sz val="9"/>
        <color rgb="FF000000"/>
        <rFont val="Calibri"/>
        <family val="2"/>
        <scheme val="minor"/>
      </rPr>
      <t>4</t>
    </r>
    <r>
      <rPr>
        <vertAlign val="superscript"/>
        <sz val="9"/>
        <color rgb="FF000000"/>
        <rFont val="Calibri"/>
        <family val="2"/>
        <scheme val="minor"/>
      </rPr>
      <t>3-</t>
    </r>
    <r>
      <rPr>
        <sz val="9"/>
        <color rgb="FF000000"/>
        <rFont val="Calibri"/>
        <family val="2"/>
        <scheme val="minor"/>
      </rPr>
      <t xml:space="preserve"> eq</t>
    </r>
  </si>
  <si>
    <t>Fitting Body (A1-A2)</t>
  </si>
  <si>
    <t>Packaging (A1-A2)</t>
  </si>
  <si>
    <t>Manufacturing waste (A3)</t>
  </si>
  <si>
    <t>Corrugated board box {RER} | market for corrugated board box | Cut-off, U</t>
  </si>
  <si>
    <t>Installation waste (A5)</t>
  </si>
  <si>
    <t>Waste paper</t>
  </si>
  <si>
    <t>Installation (A5)</t>
  </si>
  <si>
    <t>UK grid (10 min drilling, 100W power drill)</t>
  </si>
  <si>
    <t>kWh</t>
  </si>
  <si>
    <t>Deconstruction (C1)</t>
  </si>
  <si>
    <t>Aluminium Scrap | prepared for melting {RER} | Cut-off, U</t>
  </si>
  <si>
    <t>Chandelier Body (A1-A2)</t>
  </si>
  <si>
    <t>Hardwood + plywood</t>
  </si>
  <si>
    <t>189 + 112</t>
  </si>
  <si>
    <t>Waste wood</t>
  </si>
  <si>
    <t>13 + 54</t>
  </si>
  <si>
    <t>US grid (8 hour drilling, 100W power drill)</t>
  </si>
  <si>
    <t>FR grid (8 hour drilling, 100W power drill)</t>
  </si>
  <si>
    <t>UK grid (8 hour drilling, 100W power drill)</t>
  </si>
  <si>
    <t>270 + 150</t>
  </si>
  <si>
    <t>A5</t>
  </si>
  <si>
    <t>C1</t>
  </si>
  <si>
    <t>Total</t>
  </si>
  <si>
    <t>RDP - FF</t>
  </si>
  <si>
    <t>MJ</t>
  </si>
  <si>
    <t>Manufacturing</t>
  </si>
  <si>
    <t>Scotland Renewable Electricity (customised)</t>
  </si>
  <si>
    <t>Laser machining, metal, with CO2-laser, 3200W power {SCOTLAND}| laser machining, metal, with CO2-laser, 3200W power | Cut-off, U</t>
  </si>
  <si>
    <t>h</t>
  </si>
  <si>
    <t>Anodising</t>
  </si>
  <si>
    <t>Anodising, aluminium sheet {RER}| processing | Cut-off, U (customised)</t>
  </si>
  <si>
    <t>Tap water {Europe without Switzerland}| tap water production, conventional treatment | Cut-off, U</t>
  </si>
  <si>
    <t>kg</t>
  </si>
  <si>
    <t>Painting</t>
  </si>
  <si>
    <t>Coating powder {RER}| production | Cut-off, U</t>
  </si>
  <si>
    <t>Propane {GLO}| market for | Cut-off, U</t>
  </si>
  <si>
    <r>
      <t>m</t>
    </r>
    <r>
      <rPr>
        <vertAlign val="superscript"/>
        <sz val="10"/>
        <color rgb="FF000000"/>
        <rFont val="Calibri"/>
        <family val="2"/>
        <scheme val="minor"/>
      </rPr>
      <t>2</t>
    </r>
  </si>
  <si>
    <t>Painting/</t>
  </si>
  <si>
    <t xml:space="preserve">This supporting information provides life cycle inventory data common to TM65 and LCA (Tables S 2.1 and S 2.2), manufacturing flows used in LCA (Tables S 2.3 and S 2.4), life cycle impact assessment results obtained through the application of the CML baseline method (Table S 2.5 and S 2.6), additional LCI data to achieve full compliance with EN 15804 requirements (Table S 2.7 and S 2.8) and relative LCIA results (Table S 2.9 and S 2.10). </t>
  </si>
  <si>
    <t xml:space="preserve">Table S 2.1: Life cycle inventory of bespoke projects used for the LCA and TM65 analyses.  </t>
  </si>
  <si>
    <t xml:space="preserve">Table S 2.2: Life cycle inventory for standard products used for the LCA and TM65 analyses.  </t>
  </si>
  <si>
    <t xml:space="preserve">Table S 2.3: Life cycle inventory for the manufacturing stage in the LCA analysis of bespoke projects. Customised data refer to modifications of the original dataset to reflect the Scottish electricity grid. </t>
  </si>
  <si>
    <t>Table S 2.4: Life cycle inventory for the manufacturing stage in the LCA analysis of standard products. Customised data refer to modifications of the original dataset to reflect the Scottish electricity grid.</t>
  </si>
  <si>
    <t>Table S 2.5: LCIA results of LCA analysis carried out on the three bespoke chandeliers for life cycle stages A1-C4.</t>
  </si>
  <si>
    <t>Table S 2.6: LCIA results of LCA analysis carried out on the three catalogue products for life cycle stages A1-C4.</t>
  </si>
  <si>
    <t>Table S 2.7: LCI revisions and additions to comply with EN 15804 for bespoke chandeliers.</t>
  </si>
  <si>
    <t>Table S 2.8: LCI revisions and additions to comply with EN 15804 for catalogue products.</t>
  </si>
  <si>
    <t>Table S 2.9: LCIA results of LCA analysis carried out on the three bespoke chandeliers for life cycle stages A1-C4, with the inclusion of stages A5 and C1, according to standard EN 15804.</t>
  </si>
  <si>
    <t>Table S 2.10: LCIA results of LCA analysis carried out on the three catalogue products for life cycle stages A1-C4, with the inclusion of stages A5 and C1, according to standard EN15804.</t>
  </si>
  <si>
    <t>Probability (%)</t>
  </si>
  <si>
    <t>Embodied carbon (kgCO2e)</t>
  </si>
  <si>
    <t>Low</t>
  </si>
  <si>
    <t>High</t>
  </si>
  <si>
    <t>Mean</t>
  </si>
  <si>
    <t>SD</t>
  </si>
  <si>
    <t>CV</t>
  </si>
  <si>
    <t xml:space="preserve">Table S 2.11: Uncertainty analysis data generated thtough Monte Carlo simulations used for Figure 6a, 6b and 6c. </t>
  </si>
  <si>
    <t xml:space="preserve">Figure 6c: Uncertainty on embodied carbon - confidence intervals </t>
  </si>
  <si>
    <t>Figure 6a and 6b: Probabilities</t>
  </si>
  <si>
    <t>2023 Journal of Industrial Ecology – www.wileyonlinelibrary.com/journal/jie</t>
  </si>
  <si>
    <r>
      <t xml:space="preserve">Mazzei, I., Saint, R., Kay, A. &amp; Pomponi, F. (2023) Embodied Carbon Quantification of Luminaires using Life Cycle Assessment and CIBSE TM65 Methodologies: A Comparison Case Study. </t>
    </r>
    <r>
      <rPr>
        <i/>
        <sz val="14"/>
        <color rgb="FF000000"/>
        <rFont val="Arial"/>
        <family val="2"/>
      </rPr>
      <t xml:space="preserve">Journal of Industrial Ecolog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14"/>
      <color rgb="FF000000"/>
      <name val="Arial"/>
      <family val="2"/>
    </font>
    <font>
      <sz val="10.5"/>
      <color rgb="FF000000"/>
      <name val="Arial Rounded MT Bold"/>
      <family val="2"/>
    </font>
    <font>
      <i/>
      <sz val="14"/>
      <color rgb="FF000000"/>
      <name val="Arial"/>
      <family val="2"/>
    </font>
    <font>
      <sz val="11"/>
      <color rgb="FF000000"/>
      <name val="Arial"/>
      <family val="2"/>
    </font>
    <font>
      <u/>
      <sz val="11"/>
      <color theme="10"/>
      <name val="Calibri"/>
      <family val="2"/>
      <scheme val="minor"/>
    </font>
    <font>
      <i/>
      <sz val="12"/>
      <color theme="1"/>
      <name val="Garamond"/>
      <family val="1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vertAlign val="subscript"/>
      <sz val="9"/>
      <color rgb="FF000000"/>
      <name val="Calibri"/>
      <family val="2"/>
      <scheme val="minor"/>
    </font>
    <font>
      <vertAlign val="superscript"/>
      <sz val="9"/>
      <color rgb="FF000000"/>
      <name val="Calibri"/>
      <family val="2"/>
      <scheme val="minor"/>
    </font>
    <font>
      <b/>
      <i/>
      <sz val="9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 applyNumberFormat="0" applyFill="0" applyBorder="0" applyAlignment="0" applyProtection="0"/>
  </cellStyleXfs>
  <cellXfs count="108">
    <xf numFmtId="0" fontId="0" fillId="0" borderId="0" xfId="0"/>
    <xf numFmtId="0" fontId="18" fillId="0" borderId="0" xfId="0" applyFont="1" applyAlignment="1">
      <alignment vertical="center"/>
    </xf>
    <xf numFmtId="0" fontId="24" fillId="0" borderId="0" xfId="42" applyAlignment="1">
      <alignment vertical="center"/>
    </xf>
    <xf numFmtId="0" fontId="19" fillId="0" borderId="0" xfId="0" applyFont="1"/>
    <xf numFmtId="0" fontId="20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0" fontId="23" fillId="0" borderId="0" xfId="0" applyFont="1" applyAlignment="1">
      <alignment vertical="top" wrapText="1"/>
    </xf>
    <xf numFmtId="0" fontId="25" fillId="0" borderId="0" xfId="0" applyFont="1" applyAlignment="1">
      <alignment vertical="center"/>
    </xf>
    <xf numFmtId="0" fontId="27" fillId="0" borderId="11" xfId="0" applyFont="1" applyBorder="1" applyAlignment="1">
      <alignment horizontal="center" vertical="center" wrapText="1"/>
    </xf>
    <xf numFmtId="0" fontId="28" fillId="33" borderId="0" xfId="0" applyFont="1" applyFill="1" applyAlignment="1">
      <alignment vertical="center" wrapText="1"/>
    </xf>
    <xf numFmtId="0" fontId="27" fillId="0" borderId="0" xfId="0" applyFont="1" applyAlignment="1">
      <alignment vertical="center" wrapText="1"/>
    </xf>
    <xf numFmtId="0" fontId="27" fillId="0" borderId="11" xfId="0" applyFont="1" applyBorder="1" applyAlignment="1">
      <alignment vertical="center" wrapText="1"/>
    </xf>
    <xf numFmtId="0" fontId="28" fillId="33" borderId="11" xfId="0" applyFont="1" applyFill="1" applyBorder="1" applyAlignment="1">
      <alignment vertical="center" wrapText="1"/>
    </xf>
    <xf numFmtId="0" fontId="28" fillId="34" borderId="0" xfId="0" applyFont="1" applyFill="1" applyAlignment="1">
      <alignment vertical="center" wrapText="1"/>
    </xf>
    <xf numFmtId="0" fontId="28" fillId="34" borderId="11" xfId="0" applyFont="1" applyFill="1" applyBorder="1" applyAlignment="1">
      <alignment vertical="center" wrapText="1"/>
    </xf>
    <xf numFmtId="0" fontId="0" fillId="0" borderId="0" xfId="0" applyAlignment="1">
      <alignment horizontal="left"/>
    </xf>
    <xf numFmtId="0" fontId="31" fillId="0" borderId="10" xfId="0" applyFont="1" applyBorder="1" applyAlignment="1">
      <alignment vertical="center" wrapText="1"/>
    </xf>
    <xf numFmtId="0" fontId="31" fillId="0" borderId="10" xfId="0" applyFont="1" applyBorder="1" applyAlignment="1">
      <alignment horizontal="center" vertical="center" wrapText="1"/>
    </xf>
    <xf numFmtId="0" fontId="31" fillId="0" borderId="11" xfId="0" applyFont="1" applyBorder="1" applyAlignment="1">
      <alignment horizontal="center" vertical="center" wrapText="1"/>
    </xf>
    <xf numFmtId="0" fontId="31" fillId="0" borderId="13" xfId="0" applyFont="1" applyBorder="1" applyAlignment="1">
      <alignment horizontal="center" vertical="center" wrapText="1"/>
    </xf>
    <xf numFmtId="0" fontId="32" fillId="33" borderId="0" xfId="0" applyFont="1" applyFill="1" applyAlignment="1">
      <alignment horizontal="center" vertical="center" wrapText="1"/>
    </xf>
    <xf numFmtId="11" fontId="32" fillId="33" borderId="0" xfId="0" applyNumberFormat="1" applyFont="1" applyFill="1" applyAlignment="1">
      <alignment horizontal="center" vertical="center" wrapText="1"/>
    </xf>
    <xf numFmtId="11" fontId="32" fillId="33" borderId="14" xfId="0" applyNumberFormat="1" applyFont="1" applyFill="1" applyBorder="1" applyAlignment="1">
      <alignment horizontal="center" vertical="center" wrapText="1"/>
    </xf>
    <xf numFmtId="0" fontId="26" fillId="0" borderId="0" xfId="0" applyFont="1" applyAlignment="1">
      <alignment vertical="center" wrapText="1"/>
    </xf>
    <xf numFmtId="0" fontId="35" fillId="0" borderId="0" xfId="0" applyFont="1" applyAlignment="1">
      <alignment horizontal="left" vertical="top"/>
    </xf>
    <xf numFmtId="0" fontId="32" fillId="36" borderId="0" xfId="0" applyFont="1" applyFill="1" applyAlignment="1">
      <alignment horizontal="center" vertical="center" wrapText="1"/>
    </xf>
    <xf numFmtId="11" fontId="32" fillId="36" borderId="0" xfId="0" applyNumberFormat="1" applyFont="1" applyFill="1" applyAlignment="1">
      <alignment horizontal="center" vertical="center" wrapText="1"/>
    </xf>
    <xf numFmtId="11" fontId="32" fillId="36" borderId="14" xfId="0" applyNumberFormat="1" applyFont="1" applyFill="1" applyBorder="1" applyAlignment="1">
      <alignment horizontal="center" vertical="center" wrapText="1"/>
    </xf>
    <xf numFmtId="0" fontId="32" fillId="36" borderId="14" xfId="0" applyFont="1" applyFill="1" applyBorder="1" applyAlignment="1">
      <alignment horizontal="center" vertical="center" wrapText="1"/>
    </xf>
    <xf numFmtId="0" fontId="32" fillId="33" borderId="14" xfId="0" applyFont="1" applyFill="1" applyBorder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32" fillId="0" borderId="14" xfId="0" applyFont="1" applyBorder="1" applyAlignment="1">
      <alignment horizontal="center" vertical="center" wrapText="1"/>
    </xf>
    <xf numFmtId="11" fontId="32" fillId="0" borderId="0" xfId="0" applyNumberFormat="1" applyFont="1" applyAlignment="1">
      <alignment horizontal="center" vertical="center" wrapText="1"/>
    </xf>
    <xf numFmtId="11" fontId="32" fillId="0" borderId="14" xfId="0" applyNumberFormat="1" applyFont="1" applyBorder="1" applyAlignment="1">
      <alignment horizontal="center" vertical="center" wrapText="1"/>
    </xf>
    <xf numFmtId="11" fontId="31" fillId="0" borderId="0" xfId="0" applyNumberFormat="1" applyFont="1" applyAlignment="1">
      <alignment horizontal="center" vertical="center" wrapText="1"/>
    </xf>
    <xf numFmtId="11" fontId="31" fillId="0" borderId="14" xfId="0" applyNumberFormat="1" applyFont="1" applyBorder="1" applyAlignment="1">
      <alignment horizontal="center" vertical="center" wrapText="1"/>
    </xf>
    <xf numFmtId="0" fontId="32" fillId="36" borderId="11" xfId="0" applyFont="1" applyFill="1" applyBorder="1" applyAlignment="1">
      <alignment horizontal="center" vertical="center" wrapText="1"/>
    </xf>
    <xf numFmtId="0" fontId="32" fillId="36" borderId="13" xfId="0" applyFont="1" applyFill="1" applyBorder="1" applyAlignment="1">
      <alignment horizontal="center" vertical="center" wrapText="1"/>
    </xf>
    <xf numFmtId="11" fontId="32" fillId="36" borderId="11" xfId="0" applyNumberFormat="1" applyFont="1" applyFill="1" applyBorder="1" applyAlignment="1">
      <alignment horizontal="center" vertical="center" wrapText="1"/>
    </xf>
    <xf numFmtId="11" fontId="32" fillId="36" borderId="13" xfId="0" applyNumberFormat="1" applyFont="1" applyFill="1" applyBorder="1" applyAlignment="1">
      <alignment horizontal="center" vertical="center" wrapText="1"/>
    </xf>
    <xf numFmtId="11" fontId="32" fillId="36" borderId="15" xfId="0" applyNumberFormat="1" applyFont="1" applyFill="1" applyBorder="1" applyAlignment="1">
      <alignment horizontal="center" vertical="center" wrapText="1"/>
    </xf>
    <xf numFmtId="11" fontId="32" fillId="0" borderId="16" xfId="0" applyNumberFormat="1" applyFont="1" applyBorder="1" applyAlignment="1">
      <alignment horizontal="center" vertical="center" wrapText="1"/>
    </xf>
    <xf numFmtId="0" fontId="0" fillId="0" borderId="12" xfId="0" applyBorder="1"/>
    <xf numFmtId="0" fontId="26" fillId="0" borderId="11" xfId="0" applyFont="1" applyBorder="1" applyAlignment="1">
      <alignment horizontal="center" vertical="center" wrapText="1"/>
    </xf>
    <xf numFmtId="0" fontId="28" fillId="33" borderId="0" xfId="0" applyFont="1" applyFill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28" fillId="33" borderId="11" xfId="0" applyFont="1" applyFill="1" applyBorder="1" applyAlignment="1">
      <alignment horizontal="center" vertical="center" wrapText="1"/>
    </xf>
    <xf numFmtId="0" fontId="37" fillId="0" borderId="0" xfId="0" applyFont="1"/>
    <xf numFmtId="0" fontId="0" fillId="0" borderId="0" xfId="0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5" xfId="0" applyBorder="1"/>
    <xf numFmtId="0" fontId="0" fillId="0" borderId="11" xfId="0" applyBorder="1"/>
    <xf numFmtId="0" fontId="0" fillId="0" borderId="13" xfId="0" applyBorder="1"/>
    <xf numFmtId="2" fontId="0" fillId="36" borderId="16" xfId="0" applyNumberFormat="1" applyFill="1" applyBorder="1" applyAlignment="1">
      <alignment horizontal="center"/>
    </xf>
    <xf numFmtId="2" fontId="0" fillId="36" borderId="0" xfId="0" applyNumberFormat="1" applyFill="1" applyAlignment="1">
      <alignment horizontal="center"/>
    </xf>
    <xf numFmtId="2" fontId="0" fillId="36" borderId="14" xfId="0" applyNumberFormat="1" applyFill="1" applyBorder="1" applyAlignment="1">
      <alignment horizontal="center"/>
    </xf>
    <xf numFmtId="2" fontId="0" fillId="36" borderId="0" xfId="0" quotePrefix="1" applyNumberFormat="1" applyFill="1" applyAlignment="1">
      <alignment horizontal="center"/>
    </xf>
    <xf numFmtId="2" fontId="0" fillId="36" borderId="15" xfId="0" applyNumberFormat="1" applyFill="1" applyBorder="1" applyAlignment="1">
      <alignment horizontal="center"/>
    </xf>
    <xf numFmtId="2" fontId="0" fillId="36" borderId="11" xfId="0" applyNumberFormat="1" applyFill="1" applyBorder="1" applyAlignment="1">
      <alignment horizontal="center"/>
    </xf>
    <xf numFmtId="2" fontId="0" fillId="36" borderId="13" xfId="0" applyNumberFormat="1" applyFill="1" applyBorder="1" applyAlignment="1">
      <alignment horizontal="center"/>
    </xf>
    <xf numFmtId="2" fontId="0" fillId="36" borderId="11" xfId="0" quotePrefix="1" applyNumberFormat="1" applyFill="1" applyBorder="1" applyAlignment="1">
      <alignment horizontal="center"/>
    </xf>
    <xf numFmtId="0" fontId="0" fillId="35" borderId="19" xfId="0" applyFill="1" applyBorder="1"/>
    <xf numFmtId="0" fontId="0" fillId="35" borderId="20" xfId="0" applyFill="1" applyBorder="1"/>
    <xf numFmtId="0" fontId="0" fillId="35" borderId="21" xfId="0" applyFill="1" applyBorder="1"/>
    <xf numFmtId="0" fontId="0" fillId="0" borderId="0" xfId="0" applyAlignment="1">
      <alignment horizontal="right"/>
    </xf>
    <xf numFmtId="2" fontId="0" fillId="0" borderId="12" xfId="0" applyNumberFormat="1" applyBorder="1" applyAlignment="1">
      <alignment horizontal="center"/>
    </xf>
    <xf numFmtId="2" fontId="38" fillId="0" borderId="0" xfId="0" applyNumberFormat="1" applyFont="1" applyAlignment="1">
      <alignment horizontal="center"/>
    </xf>
    <xf numFmtId="0" fontId="23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center" wrapText="1"/>
    </xf>
    <xf numFmtId="0" fontId="28" fillId="33" borderId="0" xfId="0" applyFont="1" applyFill="1" applyAlignment="1">
      <alignment vertical="center" wrapText="1"/>
    </xf>
    <xf numFmtId="0" fontId="27" fillId="0" borderId="0" xfId="0" applyFont="1" applyAlignment="1">
      <alignment vertical="center" wrapText="1"/>
    </xf>
    <xf numFmtId="0" fontId="26" fillId="0" borderId="10" xfId="0" applyFont="1" applyBorder="1" applyAlignment="1">
      <alignment vertical="center" wrapText="1"/>
    </xf>
    <xf numFmtId="0" fontId="28" fillId="33" borderId="12" xfId="0" applyFont="1" applyFill="1" applyBorder="1" applyAlignment="1">
      <alignment vertical="center" wrapText="1"/>
    </xf>
    <xf numFmtId="0" fontId="28" fillId="33" borderId="11" xfId="0" applyFont="1" applyFill="1" applyBorder="1" applyAlignment="1">
      <alignment vertical="center" wrapText="1"/>
    </xf>
    <xf numFmtId="0" fontId="27" fillId="0" borderId="12" xfId="0" applyFont="1" applyBorder="1" applyAlignment="1">
      <alignment vertical="center" wrapText="1"/>
    </xf>
    <xf numFmtId="0" fontId="27" fillId="0" borderId="11" xfId="0" applyFont="1" applyBorder="1" applyAlignment="1">
      <alignment vertical="center" wrapText="1"/>
    </xf>
    <xf numFmtId="0" fontId="28" fillId="34" borderId="0" xfId="0" applyFont="1" applyFill="1" applyAlignment="1">
      <alignment vertical="center" wrapText="1"/>
    </xf>
    <xf numFmtId="0" fontId="28" fillId="34" borderId="11" xfId="0" applyFont="1" applyFill="1" applyBorder="1" applyAlignment="1">
      <alignment vertical="center" wrapText="1"/>
    </xf>
    <xf numFmtId="0" fontId="26" fillId="0" borderId="11" xfId="0" applyFont="1" applyBorder="1" applyAlignment="1">
      <alignment vertical="center" wrapText="1"/>
    </xf>
    <xf numFmtId="0" fontId="28" fillId="34" borderId="12" xfId="0" applyFont="1" applyFill="1" applyBorder="1" applyAlignment="1">
      <alignment vertical="center" wrapText="1"/>
    </xf>
    <xf numFmtId="0" fontId="29" fillId="35" borderId="0" xfId="0" applyFont="1" applyFill="1" applyAlignment="1">
      <alignment horizontal="left" vertical="top"/>
    </xf>
    <xf numFmtId="0" fontId="29" fillId="0" borderId="0" xfId="0" applyFont="1" applyAlignment="1">
      <alignment horizontal="left" vertical="top"/>
    </xf>
    <xf numFmtId="0" fontId="30" fillId="0" borderId="12" xfId="0" applyFont="1" applyBorder="1" applyAlignment="1">
      <alignment horizontal="left" vertical="center" wrapText="1"/>
    </xf>
    <xf numFmtId="0" fontId="27" fillId="0" borderId="12" xfId="0" applyFont="1" applyBorder="1" applyAlignment="1">
      <alignment horizontal="center" vertical="center" wrapText="1"/>
    </xf>
    <xf numFmtId="0" fontId="27" fillId="0" borderId="11" xfId="0" applyFont="1" applyBorder="1" applyAlignment="1">
      <alignment horizontal="center" vertical="center" wrapText="1"/>
    </xf>
    <xf numFmtId="0" fontId="27" fillId="0" borderId="10" xfId="0" applyFont="1" applyBorder="1" applyAlignment="1">
      <alignment horizontal="center" vertical="center" wrapText="1"/>
    </xf>
    <xf numFmtId="0" fontId="28" fillId="33" borderId="0" xfId="0" applyFont="1" applyFill="1" applyAlignment="1">
      <alignment horizontal="center" vertical="center" wrapText="1"/>
    </xf>
    <xf numFmtId="0" fontId="28" fillId="33" borderId="11" xfId="0" applyFont="1" applyFill="1" applyBorder="1" applyAlignment="1">
      <alignment horizontal="center" vertical="center" wrapText="1"/>
    </xf>
    <xf numFmtId="0" fontId="31" fillId="0" borderId="10" xfId="0" applyFont="1" applyBorder="1" applyAlignment="1">
      <alignment horizontal="center" vertical="center" wrapText="1"/>
    </xf>
    <xf numFmtId="0" fontId="32" fillId="36" borderId="14" xfId="0" applyFont="1" applyFill="1" applyBorder="1" applyAlignment="1">
      <alignment horizontal="center" vertical="center" wrapText="1"/>
    </xf>
    <xf numFmtId="0" fontId="35" fillId="0" borderId="0" xfId="0" applyFont="1" applyAlignment="1">
      <alignment horizontal="left" vertical="top"/>
    </xf>
    <xf numFmtId="0" fontId="27" fillId="0" borderId="12" xfId="0" applyFont="1" applyBorder="1" applyAlignment="1">
      <alignment horizontal="left" vertical="center" wrapText="1"/>
    </xf>
    <xf numFmtId="0" fontId="27" fillId="0" borderId="11" xfId="0" applyFont="1" applyBorder="1" applyAlignment="1">
      <alignment horizontal="left" vertical="center" wrapText="1"/>
    </xf>
    <xf numFmtId="0" fontId="27" fillId="36" borderId="12" xfId="0" applyFont="1" applyFill="1" applyBorder="1" applyAlignment="1">
      <alignment vertical="center" wrapText="1"/>
    </xf>
    <xf numFmtId="0" fontId="27" fillId="36" borderId="11" xfId="0" applyFont="1" applyFill="1" applyBorder="1" applyAlignment="1">
      <alignment vertical="center" wrapText="1"/>
    </xf>
    <xf numFmtId="0" fontId="27" fillId="36" borderId="12" xfId="0" applyFont="1" applyFill="1" applyBorder="1" applyAlignment="1">
      <alignment horizontal="left" vertical="center" wrapText="1"/>
    </xf>
    <xf numFmtId="0" fontId="27" fillId="36" borderId="11" xfId="0" applyFont="1" applyFill="1" applyBorder="1" applyAlignment="1">
      <alignment horizontal="left" vertical="center" wrapText="1"/>
    </xf>
    <xf numFmtId="0" fontId="27" fillId="0" borderId="0" xfId="0" applyFont="1" applyAlignment="1">
      <alignment horizontal="left" vertical="center" wrapText="1"/>
    </xf>
    <xf numFmtId="0" fontId="28" fillId="33" borderId="12" xfId="0" applyFont="1" applyFill="1" applyBorder="1" applyAlignment="1">
      <alignment horizontal="left" vertical="center" wrapText="1"/>
    </xf>
    <xf numFmtId="0" fontId="28" fillId="33" borderId="0" xfId="0" applyFont="1" applyFill="1" applyAlignment="1">
      <alignment horizontal="left" vertical="center" wrapText="1"/>
    </xf>
    <xf numFmtId="0" fontId="35" fillId="0" borderId="0" xfId="0" applyFont="1" applyAlignment="1">
      <alignment horizontal="left" vertical="top" wrapText="1"/>
    </xf>
    <xf numFmtId="0" fontId="0" fillId="0" borderId="12" xfId="0" applyBorder="1" applyAlignment="1">
      <alignment horizontal="center"/>
    </xf>
    <xf numFmtId="0" fontId="0" fillId="0" borderId="18" xfId="0" applyBorder="1" applyAlignment="1">
      <alignment horizontal="center"/>
    </xf>
    <xf numFmtId="0" fontId="39" fillId="0" borderId="0" xfId="0" applyFont="1" applyAlignment="1">
      <alignment horizontal="left" vertical="top" wrapText="1"/>
    </xf>
    <xf numFmtId="0" fontId="0" fillId="0" borderId="17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8</xdr:row>
      <xdr:rowOff>139700</xdr:rowOff>
    </xdr:from>
    <xdr:to>
      <xdr:col>9</xdr:col>
      <xdr:colOff>114300</xdr:colOff>
      <xdr:row>10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52900" y="2133600"/>
          <a:ext cx="3390900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1</xdr:row>
      <xdr:rowOff>101600</xdr:rowOff>
    </xdr:from>
    <xdr:to>
      <xdr:col>7</xdr:col>
      <xdr:colOff>254000</xdr:colOff>
      <xdr:row>4</xdr:row>
      <xdr:rowOff>0</xdr:rowOff>
    </xdr:to>
    <xdr:pic>
      <xdr:nvPicPr>
        <xdr:cNvPr id="3" name="Picture 2" descr="esupp new graphic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2100"/>
          <a:ext cx="6032500" cy="546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6</xdr:row>
      <xdr:rowOff>114300</xdr:rowOff>
    </xdr:from>
    <xdr:to>
      <xdr:col>4</xdr:col>
      <xdr:colOff>342900</xdr:colOff>
      <xdr:row>7</xdr:row>
      <xdr:rowOff>25400</xdr:rowOff>
    </xdr:to>
    <xdr:pic>
      <xdr:nvPicPr>
        <xdr:cNvPr id="4" name="Object 5" hidden="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435100"/>
          <a:ext cx="3644900" cy="101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wileyonlinelibrary.com/journal/ji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tabSelected="1" zoomScale="90" workbookViewId="0">
      <selection activeCell="A13" sqref="A13"/>
    </sheetView>
  </sheetViews>
  <sheetFormatPr defaultColWidth="10.90625" defaultRowHeight="14.5" x14ac:dyDescent="0.35"/>
  <sheetData>
    <row r="1" spans="1:13" x14ac:dyDescent="0.35">
      <c r="A1" s="2" t="s">
        <v>288</v>
      </c>
      <c r="B1" s="1"/>
      <c r="C1" s="1"/>
      <c r="D1" s="1"/>
      <c r="E1" s="1"/>
      <c r="F1" s="1"/>
      <c r="G1" s="1"/>
      <c r="H1" s="3"/>
      <c r="I1" s="3"/>
      <c r="J1" s="3"/>
      <c r="K1" s="3"/>
      <c r="L1" s="3"/>
      <c r="M1" s="3"/>
    </row>
    <row r="2" spans="1:13" x14ac:dyDescent="0.3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7.5" x14ac:dyDescent="0.35">
      <c r="A3" s="4" t="s">
        <v>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ht="17.5" x14ac:dyDescent="0.35">
      <c r="A4" s="4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ht="36" customHeight="1" x14ac:dyDescent="0.35">
      <c r="A5" s="71" t="s">
        <v>289</v>
      </c>
      <c r="B5" s="71"/>
      <c r="C5" s="71"/>
      <c r="D5" s="71"/>
      <c r="E5" s="71"/>
      <c r="F5" s="71"/>
      <c r="G5" s="71"/>
      <c r="H5" s="71"/>
      <c r="I5" s="71"/>
      <c r="J5" s="5"/>
      <c r="K5" s="5"/>
      <c r="L5" s="5"/>
      <c r="M5" s="5"/>
    </row>
    <row r="6" spans="1:13" x14ac:dyDescent="0.35">
      <c r="A6" s="71"/>
      <c r="B6" s="71"/>
      <c r="C6" s="71"/>
      <c r="D6" s="71"/>
      <c r="E6" s="71"/>
      <c r="F6" s="71"/>
      <c r="G6" s="71"/>
      <c r="H6" s="71"/>
      <c r="I6" s="71"/>
    </row>
    <row r="7" spans="1:13" x14ac:dyDescent="0.3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ht="103.25" customHeight="1" x14ac:dyDescent="0.35">
      <c r="A8" s="70" t="s">
        <v>267</v>
      </c>
      <c r="B8" s="70"/>
      <c r="C8" s="70"/>
      <c r="D8" s="70"/>
      <c r="E8" s="70"/>
      <c r="F8" s="70"/>
      <c r="G8" s="70"/>
      <c r="H8" s="70"/>
      <c r="I8" s="6"/>
      <c r="J8" s="6"/>
      <c r="K8" s="6"/>
      <c r="L8" s="6"/>
      <c r="M8" s="6"/>
    </row>
    <row r="9" spans="1:13" x14ac:dyDescent="0.35">
      <c r="A9" s="70"/>
      <c r="B9" s="70"/>
      <c r="C9" s="70"/>
      <c r="D9" s="70"/>
      <c r="E9" s="70"/>
      <c r="F9" s="70"/>
      <c r="G9" s="70"/>
      <c r="H9" s="70"/>
      <c r="I9" s="6"/>
      <c r="J9" s="6"/>
      <c r="K9" s="6"/>
      <c r="L9" s="6"/>
      <c r="M9" s="6"/>
    </row>
    <row r="10" spans="1:13" x14ac:dyDescent="0.3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x14ac:dyDescent="0.3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3" spans="1:13" ht="15.5" x14ac:dyDescent="0.35">
      <c r="A13" s="7"/>
    </row>
  </sheetData>
  <mergeCells count="2">
    <mergeCell ref="A8:H9"/>
    <mergeCell ref="A5:I6"/>
  </mergeCells>
  <hyperlinks>
    <hyperlink ref="A1" r:id="rId1" display="2017 Journal of Industrial Ecology – www.wileyonlinelibrary.com/journal/jie" xr:uid="{00000000-0004-0000-0000-000000000000}"/>
  </hyperlinks>
  <pageMargins left="0.7" right="0.7" top="0.75" bottom="0.75" header="0.3" footer="0.3"/>
  <pageSetup orientation="portrait" horizontalDpi="1200" verticalDpi="1200" r:id="rId2"/>
  <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1B155-EF25-4FE6-936C-6804CA437932}">
  <dimension ref="A1:AC15"/>
  <sheetViews>
    <sheetView zoomScale="76" zoomScaleNormal="90" workbookViewId="0">
      <selection activeCell="A2" sqref="A2"/>
    </sheetView>
  </sheetViews>
  <sheetFormatPr defaultRowHeight="14.5" x14ac:dyDescent="0.35"/>
  <sheetData>
    <row r="1" spans="1:29" ht="27.65" customHeight="1" x14ac:dyDescent="0.35">
      <c r="A1" s="103" t="s">
        <v>276</v>
      </c>
      <c r="B1" s="103"/>
      <c r="C1" s="103"/>
      <c r="D1" s="103"/>
      <c r="E1" s="103"/>
      <c r="F1" s="103"/>
      <c r="G1" s="103"/>
      <c r="H1" s="103"/>
      <c r="I1" s="103"/>
    </row>
    <row r="2" spans="1:29" ht="15" thickBot="1" x14ac:dyDescent="0.4"/>
    <row r="3" spans="1:29" ht="15" customHeight="1" thickBot="1" x14ac:dyDescent="0.4">
      <c r="A3" s="17"/>
      <c r="B3" s="91" t="s">
        <v>1</v>
      </c>
      <c r="C3" s="91"/>
      <c r="D3" s="91"/>
      <c r="E3" s="91"/>
      <c r="F3" s="91"/>
      <c r="G3" s="91"/>
      <c r="H3" s="91"/>
      <c r="I3" s="91"/>
      <c r="J3" s="91"/>
      <c r="K3" s="91" t="s">
        <v>74</v>
      </c>
      <c r="L3" s="91"/>
      <c r="M3" s="91"/>
      <c r="N3" s="91"/>
      <c r="O3" s="91"/>
      <c r="P3" s="91"/>
      <c r="Q3" s="91"/>
      <c r="R3" s="91"/>
      <c r="S3" s="91"/>
      <c r="T3" s="91" t="s">
        <v>118</v>
      </c>
      <c r="U3" s="91"/>
      <c r="V3" s="91"/>
      <c r="W3" s="91"/>
      <c r="X3" s="91"/>
      <c r="Y3" s="91"/>
      <c r="Z3" s="91"/>
      <c r="AA3" s="91"/>
      <c r="AB3" s="91"/>
      <c r="AC3" s="42"/>
    </row>
    <row r="4" spans="1:29" ht="24.5" thickBot="1" x14ac:dyDescent="0.4">
      <c r="A4" s="18" t="s">
        <v>205</v>
      </c>
      <c r="B4" s="19" t="s">
        <v>6</v>
      </c>
      <c r="C4" s="18" t="s">
        <v>251</v>
      </c>
      <c r="D4" s="18" t="s">
        <v>206</v>
      </c>
      <c r="E4" s="18" t="s">
        <v>207</v>
      </c>
      <c r="F4" s="18" t="s">
        <v>208</v>
      </c>
      <c r="G4" s="18" t="s">
        <v>249</v>
      </c>
      <c r="H4" s="18" t="s">
        <v>209</v>
      </c>
      <c r="I4" s="18" t="s">
        <v>210</v>
      </c>
      <c r="J4" s="18" t="s">
        <v>250</v>
      </c>
      <c r="K4" s="19" t="s">
        <v>211</v>
      </c>
      <c r="L4" s="18" t="s">
        <v>251</v>
      </c>
      <c r="M4" s="18" t="s">
        <v>206</v>
      </c>
      <c r="N4" s="18" t="s">
        <v>207</v>
      </c>
      <c r="O4" s="18" t="s">
        <v>208</v>
      </c>
      <c r="P4" s="18" t="s">
        <v>249</v>
      </c>
      <c r="Q4" s="18" t="s">
        <v>209</v>
      </c>
      <c r="R4" s="18" t="s">
        <v>210</v>
      </c>
      <c r="S4" s="18" t="s">
        <v>250</v>
      </c>
      <c r="T4" s="19" t="s">
        <v>211</v>
      </c>
      <c r="U4" s="18" t="s">
        <v>251</v>
      </c>
      <c r="V4" s="18" t="s">
        <v>206</v>
      </c>
      <c r="W4" s="18" t="s">
        <v>207</v>
      </c>
      <c r="X4" s="18" t="s">
        <v>208</v>
      </c>
      <c r="Y4" s="18" t="s">
        <v>249</v>
      </c>
      <c r="Z4" s="18" t="s">
        <v>209</v>
      </c>
      <c r="AA4" s="18" t="s">
        <v>210</v>
      </c>
      <c r="AB4" s="18"/>
      <c r="AC4" s="17" t="s">
        <v>211</v>
      </c>
    </row>
    <row r="5" spans="1:29" x14ac:dyDescent="0.35">
      <c r="A5" s="20" t="s">
        <v>212</v>
      </c>
      <c r="B5" s="29" t="s">
        <v>213</v>
      </c>
      <c r="C5" s="21">
        <f>SUM(D5:K5)</f>
        <v>6.0042257250833675</v>
      </c>
      <c r="D5" s="21">
        <v>3.5222930645569299</v>
      </c>
      <c r="E5" s="21">
        <v>2.87818477365726E-3</v>
      </c>
      <c r="F5" s="21">
        <v>5.9919813885602304E-3</v>
      </c>
      <c r="G5" s="21">
        <v>1.83521931687362E-6</v>
      </c>
      <c r="H5" s="21">
        <v>1.9360477044281601</v>
      </c>
      <c r="I5" s="21">
        <v>0.53519569368744402</v>
      </c>
      <c r="J5" s="21">
        <v>1.83521931687362E-6</v>
      </c>
      <c r="K5" s="22">
        <v>1.8154258099820999E-3</v>
      </c>
      <c r="L5" s="21">
        <f>SUM(M5:T5)</f>
        <v>6.2050742462934423</v>
      </c>
      <c r="M5" s="21">
        <v>5.2853810392813996</v>
      </c>
      <c r="N5" s="21">
        <v>3.85173904585986E-3</v>
      </c>
      <c r="O5" s="21">
        <v>2.6990136009544898E-3</v>
      </c>
      <c r="P5" s="21">
        <v>2.2034657578433398E-6</v>
      </c>
      <c r="Q5" s="21">
        <v>0.42721403732338797</v>
      </c>
      <c r="R5" s="21">
        <v>0.48517836999470898</v>
      </c>
      <c r="S5" s="21">
        <v>2.2034657578433398E-6</v>
      </c>
      <c r="T5" s="22">
        <v>7.4564011561614599E-4</v>
      </c>
      <c r="U5" s="21">
        <f>SUM(V5:AC5)</f>
        <v>3.0896086624578998</v>
      </c>
      <c r="V5" s="21">
        <v>0.96181707574859598</v>
      </c>
      <c r="W5" s="21">
        <v>2.4063527766106799E-3</v>
      </c>
      <c r="X5" s="21">
        <v>2.01841395540485E-3</v>
      </c>
      <c r="Y5" s="21">
        <v>3.5616692406355698E-6</v>
      </c>
      <c r="Z5" s="21">
        <v>0.76982709978566699</v>
      </c>
      <c r="AA5" s="21">
        <v>1.3508447084802999</v>
      </c>
      <c r="AB5" s="21">
        <v>3.5616692406355698E-6</v>
      </c>
      <c r="AC5" s="21">
        <v>2.6878883728405399E-3</v>
      </c>
    </row>
    <row r="6" spans="1:29" x14ac:dyDescent="0.35">
      <c r="A6" s="30" t="s">
        <v>252</v>
      </c>
      <c r="B6" s="31" t="s">
        <v>253</v>
      </c>
      <c r="C6" s="32">
        <v>1572502.420458809</v>
      </c>
      <c r="D6" s="32">
        <v>49639.729714412097</v>
      </c>
      <c r="E6" s="32">
        <v>382.72417783684699</v>
      </c>
      <c r="F6" s="32">
        <v>17708.915910603799</v>
      </c>
      <c r="G6" s="32">
        <v>5.0467050834316201</v>
      </c>
      <c r="H6" s="32">
        <v>31114.6348656021</v>
      </c>
      <c r="I6" s="32">
        <v>1471744.99145287</v>
      </c>
      <c r="J6" s="32">
        <v>2.5766094008622198</v>
      </c>
      <c r="K6" s="33">
        <v>1903.801023</v>
      </c>
      <c r="L6" s="32">
        <v>289674.03464214201</v>
      </c>
      <c r="M6" s="32">
        <v>38753.191650000001</v>
      </c>
      <c r="N6" s="32">
        <v>594.56236850000005</v>
      </c>
      <c r="O6" s="32">
        <v>2347.4325610000001</v>
      </c>
      <c r="P6" s="32">
        <v>1.0749318210000001</v>
      </c>
      <c r="Q6" s="32">
        <v>10967.91764</v>
      </c>
      <c r="R6" s="32">
        <v>236687.894</v>
      </c>
      <c r="S6" s="32">
        <v>1.0749318210000001</v>
      </c>
      <c r="T6" s="33">
        <v>320.88655899999998</v>
      </c>
      <c r="U6" s="32">
        <v>1061991.7006028059</v>
      </c>
      <c r="V6" s="32">
        <v>57444.019119999997</v>
      </c>
      <c r="W6" s="32">
        <v>1431.6756740000001</v>
      </c>
      <c r="X6" s="32">
        <v>1755.4897249999999</v>
      </c>
      <c r="Y6" s="32">
        <v>2.576609403</v>
      </c>
      <c r="Z6" s="32">
        <v>21675.601330000001</v>
      </c>
      <c r="AA6" s="32">
        <v>977238.18489999999</v>
      </c>
      <c r="AB6" s="32">
        <v>2.576609403</v>
      </c>
      <c r="AC6" s="32">
        <v>2441.5766349999999</v>
      </c>
    </row>
    <row r="7" spans="1:29" x14ac:dyDescent="0.35">
      <c r="A7" s="25" t="s">
        <v>214</v>
      </c>
      <c r="B7" s="28" t="s">
        <v>215</v>
      </c>
      <c r="C7" s="26">
        <f t="shared" ref="C7:C15" si="0">SUM(D7:K7)</f>
        <v>116826.09283871803</v>
      </c>
      <c r="D7" s="26">
        <v>4382.1052488487303</v>
      </c>
      <c r="E7" s="26">
        <v>39.965218246789902</v>
      </c>
      <c r="F7" s="26">
        <v>1260.83516137468</v>
      </c>
      <c r="G7" s="26">
        <v>0.37073864745452501</v>
      </c>
      <c r="H7" s="26">
        <v>2743.8772971847702</v>
      </c>
      <c r="I7" s="26">
        <v>108116.630244356</v>
      </c>
      <c r="J7" s="26">
        <v>0.37073864745452501</v>
      </c>
      <c r="K7" s="27">
        <v>281.93819141215403</v>
      </c>
      <c r="L7" s="26">
        <f t="shared" ref="L7:L15" si="1">SUM(M7:T7)</f>
        <v>22476.17923507444</v>
      </c>
      <c r="M7" s="26">
        <v>3456.4148167560802</v>
      </c>
      <c r="N7" s="26">
        <v>64.670536615211105</v>
      </c>
      <c r="O7" s="26">
        <v>160.10476841209399</v>
      </c>
      <c r="P7" s="26">
        <v>8.0557917314289199E-2</v>
      </c>
      <c r="Q7" s="26">
        <v>982.10915406751997</v>
      </c>
      <c r="R7" s="26">
        <v>17737.947114640199</v>
      </c>
      <c r="S7" s="26">
        <v>8.0557917314289199E-2</v>
      </c>
      <c r="T7" s="27">
        <v>74.771728748708199</v>
      </c>
      <c r="U7" s="26">
        <f t="shared" ref="U7:U15" si="2">SUM(V7:AC7)</f>
        <v>72753.239077326332</v>
      </c>
      <c r="V7" s="26">
        <v>5212.4401277532697</v>
      </c>
      <c r="W7" s="26">
        <v>116.03310630255</v>
      </c>
      <c r="X7" s="26">
        <v>119.73177859331599</v>
      </c>
      <c r="Y7" s="26">
        <v>0.17174187789925799</v>
      </c>
      <c r="Z7" s="26">
        <v>1946.04663725367</v>
      </c>
      <c r="AA7" s="26">
        <v>65137.044402152198</v>
      </c>
      <c r="AB7" s="26">
        <v>0.17174187789925799</v>
      </c>
      <c r="AC7" s="26">
        <v>221.59954151553799</v>
      </c>
    </row>
    <row r="8" spans="1:29" ht="24" x14ac:dyDescent="0.35">
      <c r="A8" s="30" t="s">
        <v>216</v>
      </c>
      <c r="B8" s="31" t="s">
        <v>217</v>
      </c>
      <c r="C8" s="32">
        <f t="shared" si="0"/>
        <v>8.4264667943676191E-3</v>
      </c>
      <c r="D8" s="32">
        <v>3.6253235060249402E-4</v>
      </c>
      <c r="E8" s="32">
        <v>3.2794114777654301E-6</v>
      </c>
      <c r="F8" s="32">
        <v>2.3719402038812099E-4</v>
      </c>
      <c r="G8" s="32">
        <v>2.5891082236739501E-8</v>
      </c>
      <c r="H8" s="32">
        <v>2.4019926391497001E-4</v>
      </c>
      <c r="I8" s="32">
        <v>7.5504849107662798E-3</v>
      </c>
      <c r="J8" s="32">
        <v>2.5891082236739501E-8</v>
      </c>
      <c r="K8" s="33">
        <v>3.2725055053516199E-5</v>
      </c>
      <c r="L8" s="32">
        <f t="shared" si="1"/>
        <v>2.5461510788493771E-3</v>
      </c>
      <c r="M8" s="34">
        <v>2.6104517492545E-4</v>
      </c>
      <c r="N8" s="34">
        <v>5.3600280785183197E-6</v>
      </c>
      <c r="O8" s="34">
        <v>3.0987960852274901E-5</v>
      </c>
      <c r="P8" s="34">
        <v>9.8920045579304394E-9</v>
      </c>
      <c r="Q8" s="34">
        <v>6.5858267454374801E-5</v>
      </c>
      <c r="R8" s="34">
        <v>2.17810812141611E-3</v>
      </c>
      <c r="S8" s="34">
        <v>9.8920045579304394E-9</v>
      </c>
      <c r="T8" s="35">
        <v>4.7717421135332997E-6</v>
      </c>
      <c r="U8" s="32">
        <f t="shared" si="2"/>
        <v>6.4432070057206144E-3</v>
      </c>
      <c r="V8" s="34">
        <v>3.7659529539502801E-4</v>
      </c>
      <c r="W8" s="34">
        <v>1.04493770355072E-5</v>
      </c>
      <c r="X8" s="34">
        <v>2.3173848628125301E-5</v>
      </c>
      <c r="Y8" s="34">
        <v>1.5466237930830099E-8</v>
      </c>
      <c r="Z8" s="34">
        <v>1.2435465089531101E-4</v>
      </c>
      <c r="AA8" s="34">
        <v>5.8659253175721198E-3</v>
      </c>
      <c r="AB8" s="34">
        <v>1.5466237930830099E-8</v>
      </c>
      <c r="AC8" s="34">
        <v>4.2677583718661797E-5</v>
      </c>
    </row>
    <row r="9" spans="1:29" ht="14.4" customHeight="1" x14ac:dyDescent="0.35">
      <c r="A9" s="25" t="s">
        <v>218</v>
      </c>
      <c r="B9" s="92" t="s">
        <v>219</v>
      </c>
      <c r="C9" s="26">
        <f t="shared" si="0"/>
        <v>73902.962256353116</v>
      </c>
      <c r="D9" s="26">
        <v>18318.5261382971</v>
      </c>
      <c r="E9" s="26">
        <v>67.716061262889099</v>
      </c>
      <c r="F9" s="26">
        <v>101.32567218743</v>
      </c>
      <c r="G9" s="26">
        <v>0.136811252918246</v>
      </c>
      <c r="H9" s="26">
        <v>12688.4548728723</v>
      </c>
      <c r="I9" s="26">
        <v>39897.571328055703</v>
      </c>
      <c r="J9" s="26">
        <v>0.136811252918246</v>
      </c>
      <c r="K9" s="27">
        <v>2829.0945611718698</v>
      </c>
      <c r="L9" s="26">
        <f t="shared" si="1"/>
        <v>31235.041493491433</v>
      </c>
      <c r="M9" s="26">
        <v>13202.8417685363</v>
      </c>
      <c r="N9" s="26">
        <v>109.077944645663</v>
      </c>
      <c r="O9" s="26">
        <v>65.024665062089198</v>
      </c>
      <c r="P9" s="26">
        <v>6.5451377465132493E-2</v>
      </c>
      <c r="Q9" s="26">
        <v>3162.3487655820099</v>
      </c>
      <c r="R9" s="26">
        <v>14411.656960378599</v>
      </c>
      <c r="S9" s="26">
        <v>6.5451377465132493E-2</v>
      </c>
      <c r="T9" s="27">
        <v>283.960486531843</v>
      </c>
      <c r="U9" s="26">
        <f t="shared" si="2"/>
        <v>55909.72707211785</v>
      </c>
      <c r="V9" s="26">
        <v>18723.383265693399</v>
      </c>
      <c r="W9" s="26">
        <v>54.8146943164476</v>
      </c>
      <c r="X9" s="26">
        <v>48.627650990877697</v>
      </c>
      <c r="Y9" s="26">
        <v>8.1131832470214799E-2</v>
      </c>
      <c r="Z9" s="26">
        <v>5869.3152923010603</v>
      </c>
      <c r="AA9" s="26">
        <v>30771.107413698399</v>
      </c>
      <c r="AB9" s="26">
        <v>8.1131832470214799E-2</v>
      </c>
      <c r="AC9" s="26">
        <v>442.31649145273298</v>
      </c>
    </row>
    <row r="10" spans="1:29" x14ac:dyDescent="0.35">
      <c r="A10" s="30" t="s">
        <v>220</v>
      </c>
      <c r="B10" s="92"/>
      <c r="C10" s="32">
        <f t="shared" si="0"/>
        <v>68038.391549989639</v>
      </c>
      <c r="D10" s="32">
        <v>15666.680485257901</v>
      </c>
      <c r="E10" s="32">
        <v>8202.2678062197701</v>
      </c>
      <c r="F10" s="32">
        <v>40.115597059686003</v>
      </c>
      <c r="G10" s="32">
        <v>0.10816296453224</v>
      </c>
      <c r="H10" s="32">
        <v>11718.433751496599</v>
      </c>
      <c r="I10" s="32">
        <v>31543.016391038698</v>
      </c>
      <c r="J10" s="32">
        <v>0.10816296453224</v>
      </c>
      <c r="K10" s="33">
        <v>867.66119298791898</v>
      </c>
      <c r="L10" s="32">
        <f t="shared" si="1"/>
        <v>37021.909295529978</v>
      </c>
      <c r="M10" s="34">
        <v>10974.766938092</v>
      </c>
      <c r="N10" s="34">
        <v>11308.903394655699</v>
      </c>
      <c r="O10" s="34">
        <v>29.038753478653401</v>
      </c>
      <c r="P10" s="34">
        <v>4.8163990152782103E-2</v>
      </c>
      <c r="Q10" s="34">
        <v>2756.5482318005502</v>
      </c>
      <c r="R10" s="34">
        <v>10605.1687488961</v>
      </c>
      <c r="S10" s="34">
        <v>4.8163990152782103E-2</v>
      </c>
      <c r="T10" s="35">
        <v>1347.38690062667</v>
      </c>
      <c r="U10" s="32">
        <f t="shared" si="2"/>
        <v>62284.077295738258</v>
      </c>
      <c r="V10" s="34">
        <v>12703.0403817347</v>
      </c>
      <c r="W10" s="34">
        <v>75.099470590048895</v>
      </c>
      <c r="X10" s="34">
        <v>21.716165212412101</v>
      </c>
      <c r="Y10" s="34">
        <v>0.111155553118002</v>
      </c>
      <c r="Z10" s="34">
        <v>5047.8443480678498</v>
      </c>
      <c r="AA10" s="34">
        <v>42158.291769308897</v>
      </c>
      <c r="AB10" s="34">
        <v>0.111155553118002</v>
      </c>
      <c r="AC10" s="34">
        <v>2277.8628497181098</v>
      </c>
    </row>
    <row r="11" spans="1:29" x14ac:dyDescent="0.35">
      <c r="A11" s="25" t="s">
        <v>221</v>
      </c>
      <c r="B11" s="92"/>
      <c r="C11" s="26">
        <f t="shared" si="0"/>
        <v>171410702.17179471</v>
      </c>
      <c r="D11" s="26">
        <v>30092730.131445799</v>
      </c>
      <c r="E11" s="26">
        <v>1718224.26067378</v>
      </c>
      <c r="F11" s="26">
        <v>96524.696087480901</v>
      </c>
      <c r="G11" s="26">
        <v>394.25097946155898</v>
      </c>
      <c r="H11" s="26">
        <v>20718258.914487399</v>
      </c>
      <c r="I11" s="26">
        <v>114973412.25055499</v>
      </c>
      <c r="J11" s="26">
        <v>394.25097946155898</v>
      </c>
      <c r="K11" s="27">
        <v>3810763.4165863399</v>
      </c>
      <c r="L11" s="26">
        <f t="shared" si="1"/>
        <v>56796920.455631986</v>
      </c>
      <c r="M11" s="26">
        <v>25731281.7134775</v>
      </c>
      <c r="N11" s="26">
        <v>2386934.2497504498</v>
      </c>
      <c r="O11" s="26">
        <v>54323.524388757804</v>
      </c>
      <c r="P11" s="26">
        <v>68.390913798849397</v>
      </c>
      <c r="Q11" s="26">
        <v>6029799.5644339304</v>
      </c>
      <c r="R11" s="26">
        <v>15058909.793783501</v>
      </c>
      <c r="S11" s="26">
        <v>68.390913798849397</v>
      </c>
      <c r="T11" s="27">
        <v>7535534.8279702496</v>
      </c>
      <c r="U11" s="26">
        <f t="shared" si="2"/>
        <v>106973308.86304475</v>
      </c>
      <c r="V11" s="26">
        <v>39515694.300367601</v>
      </c>
      <c r="W11" s="26">
        <v>76351.900130339898</v>
      </c>
      <c r="X11" s="26">
        <v>40624.974877587803</v>
      </c>
      <c r="Y11" s="26">
        <v>113.00928786206499</v>
      </c>
      <c r="Z11" s="26">
        <v>11555521.0254423</v>
      </c>
      <c r="AA11" s="26">
        <v>42861363.170015901</v>
      </c>
      <c r="AB11" s="26">
        <v>113.00928786206499</v>
      </c>
      <c r="AC11" s="26">
        <v>12923527.473635299</v>
      </c>
    </row>
    <row r="12" spans="1:29" x14ac:dyDescent="0.35">
      <c r="A12" s="30" t="s">
        <v>222</v>
      </c>
      <c r="B12" s="92"/>
      <c r="C12" s="32">
        <f t="shared" si="0"/>
        <v>88.895925323595804</v>
      </c>
      <c r="D12" s="32">
        <v>21.081149978613301</v>
      </c>
      <c r="E12" s="32">
        <v>4.8014756744121603E-2</v>
      </c>
      <c r="F12" s="32">
        <v>0.47990986915126799</v>
      </c>
      <c r="G12" s="32">
        <v>1.6643951281936301E-4</v>
      </c>
      <c r="H12" s="32">
        <v>15.092964393208501</v>
      </c>
      <c r="I12" s="32">
        <v>48.53791040003</v>
      </c>
      <c r="J12" s="32">
        <v>1.6643951281936301E-4</v>
      </c>
      <c r="K12" s="33">
        <v>3.6556430468229801</v>
      </c>
      <c r="L12" s="32">
        <f t="shared" si="1"/>
        <v>42.245572728652917</v>
      </c>
      <c r="M12" s="34">
        <v>15.8876740549155</v>
      </c>
      <c r="N12" s="34">
        <v>0.112797496412402</v>
      </c>
      <c r="O12" s="34">
        <v>0.19772475802765499</v>
      </c>
      <c r="P12" s="34">
        <v>1.0028338361358099E-4</v>
      </c>
      <c r="Q12" s="34">
        <v>3.8910229661518101</v>
      </c>
      <c r="R12" s="34">
        <v>22.0812728583848</v>
      </c>
      <c r="S12" s="34">
        <v>1.0028338361358099E-4</v>
      </c>
      <c r="T12" s="35">
        <v>7.4880027993522599E-2</v>
      </c>
      <c r="U12" s="32">
        <f t="shared" si="2"/>
        <v>71.986530875799986</v>
      </c>
      <c r="V12" s="34">
        <v>23.309436972770602</v>
      </c>
      <c r="W12" s="34">
        <v>7.3076054592862094E-2</v>
      </c>
      <c r="X12" s="34">
        <v>0.14786528337275801</v>
      </c>
      <c r="Y12" s="34">
        <v>1.08160672777141E-4</v>
      </c>
      <c r="Z12" s="34">
        <v>7.2741341825898598</v>
      </c>
      <c r="AA12" s="34">
        <v>41.022414760990998</v>
      </c>
      <c r="AB12" s="34">
        <v>1.08160672777141E-4</v>
      </c>
      <c r="AC12" s="34">
        <v>0.15938730013734101</v>
      </c>
    </row>
    <row r="13" spans="1:29" x14ac:dyDescent="0.35">
      <c r="A13" s="25" t="s">
        <v>223</v>
      </c>
      <c r="B13" s="28" t="s">
        <v>224</v>
      </c>
      <c r="C13" s="26">
        <f t="shared" si="0"/>
        <v>19.589662671149167</v>
      </c>
      <c r="D13" s="26">
        <v>1.7219528918235001</v>
      </c>
      <c r="E13" s="26">
        <v>7.0171126829835003E-3</v>
      </c>
      <c r="F13" s="26">
        <v>0.14678016065895499</v>
      </c>
      <c r="G13" s="26">
        <v>5.6624271365391799E-5</v>
      </c>
      <c r="H13" s="26">
        <v>1.0808129040704699</v>
      </c>
      <c r="I13" s="26">
        <v>16.513048878676301</v>
      </c>
      <c r="J13" s="26">
        <v>5.6624271365391799E-5</v>
      </c>
      <c r="K13" s="27">
        <v>0.119937474694227</v>
      </c>
      <c r="L13" s="26">
        <f t="shared" si="1"/>
        <v>5.1207433909182205</v>
      </c>
      <c r="M13" s="26">
        <v>1.77097231237455</v>
      </c>
      <c r="N13" s="26">
        <v>1.23071523577769E-2</v>
      </c>
      <c r="O13" s="26">
        <v>3.0044200787590701E-2</v>
      </c>
      <c r="P13" s="26">
        <v>1.2759411080699199E-5</v>
      </c>
      <c r="Q13" s="26">
        <v>0.48605716296485701</v>
      </c>
      <c r="R13" s="26">
        <v>2.8094787716214902</v>
      </c>
      <c r="S13" s="26">
        <v>1.2759411080699199E-5</v>
      </c>
      <c r="T13" s="27">
        <v>1.1858271989794399E-2</v>
      </c>
      <c r="U13" s="26">
        <f t="shared" si="2"/>
        <v>15.147710474709646</v>
      </c>
      <c r="V13" s="26">
        <v>1.7945821788576</v>
      </c>
      <c r="W13" s="26">
        <v>2.17523962104069E-2</v>
      </c>
      <c r="X13" s="26">
        <v>2.2468072827499901E-2</v>
      </c>
      <c r="Y13" s="26">
        <v>3.21959610669685E-5</v>
      </c>
      <c r="Z13" s="26">
        <v>0.99266948638427099</v>
      </c>
      <c r="AA13" s="26">
        <v>12.2110563352156</v>
      </c>
      <c r="AB13" s="26">
        <v>3.21959610669685E-5</v>
      </c>
      <c r="AC13" s="26">
        <v>0.105117613292133</v>
      </c>
    </row>
    <row r="14" spans="1:29" x14ac:dyDescent="0.35">
      <c r="A14" s="30" t="s">
        <v>225</v>
      </c>
      <c r="B14" s="31" t="s">
        <v>226</v>
      </c>
      <c r="C14" s="41">
        <f t="shared" si="0"/>
        <v>297.1413007590296</v>
      </c>
      <c r="D14" s="32">
        <v>27.3017041585064</v>
      </c>
      <c r="E14" s="32">
        <v>0.14407271589479401</v>
      </c>
      <c r="F14" s="32">
        <v>6.0543589856210902</v>
      </c>
      <c r="G14" s="32">
        <v>8.4106371000337203E-4</v>
      </c>
      <c r="H14" s="32">
        <v>17.0905424934674</v>
      </c>
      <c r="I14" s="32">
        <v>245.27514110051899</v>
      </c>
      <c r="J14" s="32">
        <v>8.4106371000337203E-4</v>
      </c>
      <c r="K14" s="33">
        <v>1.2737991776008999</v>
      </c>
      <c r="L14" s="41">
        <f t="shared" si="1"/>
        <v>91.196521942495906</v>
      </c>
      <c r="M14" s="34">
        <v>22.648642797476398</v>
      </c>
      <c r="N14" s="34">
        <v>0.24248959612697399</v>
      </c>
      <c r="O14" s="34">
        <v>0.55086959737353602</v>
      </c>
      <c r="P14" s="34">
        <v>2.8104263329431202E-4</v>
      </c>
      <c r="Q14" s="34">
        <v>5.6715139290090404</v>
      </c>
      <c r="R14" s="34">
        <v>61.882426046861099</v>
      </c>
      <c r="S14" s="34">
        <v>2.8104263329431202E-4</v>
      </c>
      <c r="T14" s="35">
        <v>0.20001789038228701</v>
      </c>
      <c r="U14" s="41">
        <f t="shared" si="2"/>
        <v>298.57722282759283</v>
      </c>
      <c r="V14" s="34">
        <v>28.5240577421749</v>
      </c>
      <c r="W14" s="34">
        <v>0.45774998596063099</v>
      </c>
      <c r="X14" s="34">
        <v>0.41195897736631598</v>
      </c>
      <c r="Y14" s="34">
        <v>6.7752079298622804E-4</v>
      </c>
      <c r="Z14" s="34">
        <v>11.1114432756677</v>
      </c>
      <c r="AA14" s="34">
        <v>256.96529301609201</v>
      </c>
      <c r="AB14" s="34">
        <v>6.7752079298622804E-4</v>
      </c>
      <c r="AC14" s="34">
        <v>1.10536478874533</v>
      </c>
    </row>
    <row r="15" spans="1:29" ht="15" thickBot="1" x14ac:dyDescent="0.4">
      <c r="A15" s="36" t="s">
        <v>227</v>
      </c>
      <c r="B15" s="37" t="s">
        <v>228</v>
      </c>
      <c r="C15" s="40">
        <f t="shared" si="0"/>
        <v>235.76644337804055</v>
      </c>
      <c r="D15" s="38">
        <v>17.362152517536199</v>
      </c>
      <c r="E15" s="38">
        <v>0.100012600607786</v>
      </c>
      <c r="F15" s="38">
        <v>7.7635128486454104</v>
      </c>
      <c r="G15" s="38">
        <v>6.76689574328266E-4</v>
      </c>
      <c r="H15" s="38">
        <v>11.8152451130979</v>
      </c>
      <c r="I15" s="38">
        <v>197.33954608577699</v>
      </c>
      <c r="J15" s="38">
        <v>6.76689574328266E-4</v>
      </c>
      <c r="K15" s="39">
        <v>1.38462083322758</v>
      </c>
      <c r="L15" s="40">
        <f t="shared" si="1"/>
        <v>65.495647117321795</v>
      </c>
      <c r="M15" s="38">
        <v>13.5222100779665</v>
      </c>
      <c r="N15" s="38">
        <v>0.169370012961397</v>
      </c>
      <c r="O15" s="38">
        <v>0.57641684573044505</v>
      </c>
      <c r="P15" s="38">
        <v>2.1434203262271401E-4</v>
      </c>
      <c r="Q15" s="38">
        <v>3.8479828953497801</v>
      </c>
      <c r="R15" s="38">
        <v>47.195704194932901</v>
      </c>
      <c r="S15" s="38">
        <v>2.1434203262271401E-4</v>
      </c>
      <c r="T15" s="39">
        <v>0.183534406315534</v>
      </c>
      <c r="U15" s="40">
        <f t="shared" si="2"/>
        <v>157.28666322368619</v>
      </c>
      <c r="V15" s="38">
        <v>17.056652977468499</v>
      </c>
      <c r="W15" s="38">
        <v>0.23257894951656399</v>
      </c>
      <c r="X15" s="38">
        <v>0.43106407657276202</v>
      </c>
      <c r="Y15" s="38">
        <v>3.4424266341929398E-4</v>
      </c>
      <c r="Z15" s="38">
        <v>7.5119154978967</v>
      </c>
      <c r="AA15" s="38">
        <v>130.56192188947199</v>
      </c>
      <c r="AB15" s="38">
        <v>3.4424266341929398E-4</v>
      </c>
      <c r="AC15" s="38">
        <v>1.49184134743282</v>
      </c>
    </row>
  </sheetData>
  <mergeCells count="5">
    <mergeCell ref="A1:I1"/>
    <mergeCell ref="B3:J3"/>
    <mergeCell ref="K3:S3"/>
    <mergeCell ref="T3:AB3"/>
    <mergeCell ref="B9:B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A236A-7FCA-4868-B6C1-EA15ADDEDDA8}">
  <dimension ref="A1:AC15"/>
  <sheetViews>
    <sheetView zoomScale="77" zoomScaleNormal="90" workbookViewId="0">
      <selection activeCell="N27" sqref="N27"/>
    </sheetView>
  </sheetViews>
  <sheetFormatPr defaultRowHeight="14.5" x14ac:dyDescent="0.35"/>
  <cols>
    <col min="9" max="11" width="8.90625" customWidth="1"/>
  </cols>
  <sheetData>
    <row r="1" spans="1:29" ht="30.65" customHeight="1" x14ac:dyDescent="0.35">
      <c r="A1" s="103" t="s">
        <v>277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</row>
    <row r="2" spans="1:29" ht="15" thickBot="1" x14ac:dyDescent="0.4"/>
    <row r="3" spans="1:29" ht="15" thickBot="1" x14ac:dyDescent="0.4">
      <c r="A3" s="16"/>
      <c r="B3" s="17"/>
      <c r="C3" s="91" t="s">
        <v>140</v>
      </c>
      <c r="D3" s="91"/>
      <c r="E3" s="91"/>
      <c r="F3" s="91"/>
      <c r="G3" s="91"/>
      <c r="H3" s="91"/>
      <c r="I3" s="91"/>
      <c r="J3" s="91"/>
      <c r="K3" s="91"/>
      <c r="L3" s="91" t="s">
        <v>168</v>
      </c>
      <c r="M3" s="91"/>
      <c r="N3" s="91"/>
      <c r="O3" s="91"/>
      <c r="P3" s="91"/>
      <c r="Q3" s="91"/>
      <c r="R3" s="91"/>
      <c r="S3" s="91"/>
      <c r="T3" s="91"/>
      <c r="U3" s="91" t="s">
        <v>182</v>
      </c>
      <c r="V3" s="91"/>
      <c r="W3" s="91"/>
      <c r="X3" s="91"/>
      <c r="Y3" s="91"/>
      <c r="Z3" s="91"/>
      <c r="AA3" s="91"/>
      <c r="AB3" s="91"/>
      <c r="AC3" s="91"/>
    </row>
    <row r="4" spans="1:29" ht="24.5" thickBot="1" x14ac:dyDescent="0.4">
      <c r="A4" s="18" t="s">
        <v>205</v>
      </c>
      <c r="B4" s="19" t="s">
        <v>6</v>
      </c>
      <c r="C4" s="18" t="s">
        <v>251</v>
      </c>
      <c r="D4" s="18" t="s">
        <v>206</v>
      </c>
      <c r="E4" s="18" t="s">
        <v>207</v>
      </c>
      <c r="F4" s="18" t="s">
        <v>208</v>
      </c>
      <c r="G4" s="18" t="s">
        <v>249</v>
      </c>
      <c r="H4" s="18" t="s">
        <v>209</v>
      </c>
      <c r="I4" s="18" t="s">
        <v>210</v>
      </c>
      <c r="J4" s="18" t="s">
        <v>250</v>
      </c>
      <c r="K4" s="19" t="s">
        <v>211</v>
      </c>
      <c r="L4" s="18" t="s">
        <v>251</v>
      </c>
      <c r="M4" s="18" t="s">
        <v>206</v>
      </c>
      <c r="N4" s="18" t="s">
        <v>207</v>
      </c>
      <c r="O4" s="18" t="s">
        <v>208</v>
      </c>
      <c r="P4" s="18" t="s">
        <v>249</v>
      </c>
      <c r="Q4" s="18" t="s">
        <v>209</v>
      </c>
      <c r="R4" s="18" t="s">
        <v>210</v>
      </c>
      <c r="S4" s="18" t="s">
        <v>250</v>
      </c>
      <c r="T4" s="19" t="s">
        <v>211</v>
      </c>
      <c r="U4" s="18" t="s">
        <v>251</v>
      </c>
      <c r="V4" s="18" t="s">
        <v>206</v>
      </c>
      <c r="W4" s="18" t="s">
        <v>207</v>
      </c>
      <c r="X4" s="18" t="s">
        <v>208</v>
      </c>
      <c r="Y4" s="18" t="s">
        <v>249</v>
      </c>
      <c r="Z4" s="18" t="s">
        <v>209</v>
      </c>
      <c r="AA4" s="18" t="s">
        <v>210</v>
      </c>
      <c r="AB4" s="18" t="s">
        <v>250</v>
      </c>
      <c r="AC4" s="18" t="s">
        <v>211</v>
      </c>
    </row>
    <row r="5" spans="1:29" x14ac:dyDescent="0.35">
      <c r="A5" s="20" t="s">
        <v>212</v>
      </c>
      <c r="B5" s="29" t="s">
        <v>213</v>
      </c>
      <c r="C5" s="21">
        <f>SUM(D5:K5)</f>
        <v>1.7098853635267354E-3</v>
      </c>
      <c r="D5" s="21">
        <v>5.9260180616225501E-4</v>
      </c>
      <c r="E5" s="21">
        <v>1.5391321902119501E-5</v>
      </c>
      <c r="F5" s="21">
        <v>2.0484240844746E-7</v>
      </c>
      <c r="G5" s="21">
        <v>7.5685471363505904E-8</v>
      </c>
      <c r="H5" s="21">
        <v>3.11567818494231E-4</v>
      </c>
      <c r="I5" s="21">
        <v>7.8419052372286102E-4</v>
      </c>
      <c r="J5" s="21">
        <v>7.5685471363505904E-8</v>
      </c>
      <c r="K5" s="22">
        <v>5.7776798940944898E-6</v>
      </c>
      <c r="L5" s="21">
        <f>SUM(M5:T5)</f>
        <v>7.2776452404265573E-3</v>
      </c>
      <c r="M5" s="21">
        <v>2.6822990209522299E-3</v>
      </c>
      <c r="N5" s="21">
        <v>8.4891587670859401E-5</v>
      </c>
      <c r="O5" s="21">
        <v>2.00245763442532E-6</v>
      </c>
      <c r="P5" s="21">
        <v>7.5685471363505904E-8</v>
      </c>
      <c r="Q5" s="21">
        <v>2.1051585090419802E-3</v>
      </c>
      <c r="R5" s="21">
        <v>2.4063527766106799E-3</v>
      </c>
      <c r="S5" s="21">
        <v>7.5685471234748703E-8</v>
      </c>
      <c r="T5" s="22">
        <v>-3.2104824262163E-6</v>
      </c>
      <c r="U5" s="21">
        <f>SUM(V5:AC5)</f>
        <v>1.5624471737262382E-2</v>
      </c>
      <c r="V5" s="21">
        <v>4.9304831376979202E-3</v>
      </c>
      <c r="W5" s="21">
        <v>1.05897691190746E-4</v>
      </c>
      <c r="X5" s="21">
        <v>2.8491716811328502E-6</v>
      </c>
      <c r="Y5" s="21">
        <v>7.5685471363505904E-8</v>
      </c>
      <c r="Z5" s="21">
        <v>3.8318915881635301E-3</v>
      </c>
      <c r="AA5" s="21">
        <v>6.7431302783617902E-3</v>
      </c>
      <c r="AB5" s="21">
        <v>7.5685471363505904E-8</v>
      </c>
      <c r="AC5" s="21">
        <v>1.00684992245347E-5</v>
      </c>
    </row>
    <row r="6" spans="1:29" x14ac:dyDescent="0.35">
      <c r="A6" s="30" t="s">
        <v>252</v>
      </c>
      <c r="B6" s="31" t="s">
        <v>253</v>
      </c>
      <c r="C6" s="32">
        <v>596.42266152426589</v>
      </c>
      <c r="D6" s="32">
        <v>13.455619368485801</v>
      </c>
      <c r="E6" s="32">
        <v>3.4387478991612901</v>
      </c>
      <c r="F6" s="32">
        <v>0.17815906455957001</v>
      </c>
      <c r="G6" s="32">
        <v>5.4752949818217503E-2</v>
      </c>
      <c r="H6" s="32">
        <v>5.1763206110072701</v>
      </c>
      <c r="I6" s="32">
        <v>567.30497535181303</v>
      </c>
      <c r="J6" s="32">
        <v>5.4752949818217503E-2</v>
      </c>
      <c r="K6" s="33">
        <v>6.7593333296025202</v>
      </c>
      <c r="L6" s="32">
        <v>1928.1150193257836</v>
      </c>
      <c r="M6" s="32">
        <v>121.56788622017299</v>
      </c>
      <c r="N6" s="32">
        <v>25.746452450465299</v>
      </c>
      <c r="O6" s="32">
        <v>1.95270856578173</v>
      </c>
      <c r="P6" s="32">
        <v>5.4752949892678301E-2</v>
      </c>
      <c r="Q6" s="32">
        <v>36.8318170742481</v>
      </c>
      <c r="R6" s="32">
        <v>1740.82173041133</v>
      </c>
      <c r="S6" s="32">
        <v>5.4752949892678301E-2</v>
      </c>
      <c r="T6" s="33">
        <v>1.0849187039999999</v>
      </c>
      <c r="U6" s="32">
        <v>5094.8426300950005</v>
      </c>
      <c r="V6" s="32">
        <v>80.662061399999999</v>
      </c>
      <c r="W6" s="32">
        <v>68.396101020000003</v>
      </c>
      <c r="X6" s="32">
        <v>2.478030618</v>
      </c>
      <c r="Y6" s="32">
        <v>5.4752950000000002E-2</v>
      </c>
      <c r="Z6" s="32">
        <v>55.34545765</v>
      </c>
      <c r="AA6" s="32">
        <v>4878.1657560000003</v>
      </c>
      <c r="AB6" s="32">
        <v>5.4752950000000002E-2</v>
      </c>
      <c r="AC6" s="32">
        <v>9.6857175069999997</v>
      </c>
    </row>
    <row r="7" spans="1:29" x14ac:dyDescent="0.35">
      <c r="A7" s="25" t="s">
        <v>214</v>
      </c>
      <c r="B7" s="28" t="s">
        <v>215</v>
      </c>
      <c r="C7" s="26">
        <f t="shared" ref="C7:C15" si="0">SUM(D7:K7)</f>
        <v>40.656019538414732</v>
      </c>
      <c r="D7" s="26">
        <v>1.21328443714333</v>
      </c>
      <c r="E7" s="26">
        <v>0.28624077182121999</v>
      </c>
      <c r="F7" s="26">
        <v>1.21511971461937E-2</v>
      </c>
      <c r="G7" s="26">
        <v>3.6495149053592602E-3</v>
      </c>
      <c r="H7" s="26">
        <v>0.457814927725056</v>
      </c>
      <c r="I7" s="26">
        <v>37.813267981741298</v>
      </c>
      <c r="J7" s="26">
        <v>3.6495149053592602E-3</v>
      </c>
      <c r="K7" s="27">
        <v>0.86596119302691199</v>
      </c>
      <c r="L7" s="26">
        <f t="shared" ref="L7:L15" si="1">SUM(M7:T7)</f>
        <v>133.65996298824442</v>
      </c>
      <c r="M7" s="26">
        <v>10.8802656460471</v>
      </c>
      <c r="N7" s="26">
        <v>1.57782727570033</v>
      </c>
      <c r="O7" s="26">
        <v>0.153343778264978</v>
      </c>
      <c r="P7" s="26">
        <v>3.6495149053592602E-3</v>
      </c>
      <c r="Q7" s="26">
        <v>3.1519912390675802</v>
      </c>
      <c r="R7" s="26">
        <v>116.03310630255</v>
      </c>
      <c r="S7" s="26">
        <v>3.6495149068332001E-3</v>
      </c>
      <c r="T7" s="27">
        <v>1.8561297168022399</v>
      </c>
      <c r="U7" s="26">
        <f t="shared" ref="U7:U15" si="2">SUM(V7:AC7)</f>
        <v>340.72010219407554</v>
      </c>
      <c r="V7" s="26">
        <v>7.0080101972315703</v>
      </c>
      <c r="W7" s="26">
        <v>2.4257828869495999</v>
      </c>
      <c r="X7" s="26">
        <v>0.169012105760693</v>
      </c>
      <c r="Y7" s="26">
        <v>3.6495149053592602E-3</v>
      </c>
      <c r="Z7" s="26">
        <v>4.8671242217197799</v>
      </c>
      <c r="AA7" s="26">
        <v>325.150310464092</v>
      </c>
      <c r="AB7" s="26">
        <v>3.6495149053592602E-3</v>
      </c>
      <c r="AC7" s="26">
        <v>1.09256328851119</v>
      </c>
    </row>
    <row r="8" spans="1:29" ht="24" x14ac:dyDescent="0.35">
      <c r="A8" s="30" t="s">
        <v>216</v>
      </c>
      <c r="B8" s="31" t="s">
        <v>217</v>
      </c>
      <c r="C8" s="32">
        <f t="shared" si="0"/>
        <v>4.08703018826402E-6</v>
      </c>
      <c r="D8" s="32">
        <v>5.0282814211150595E-7</v>
      </c>
      <c r="E8" s="32">
        <v>1.9027997990167399E-8</v>
      </c>
      <c r="F8" s="32">
        <v>2.35184014323262E-9</v>
      </c>
      <c r="G8" s="32">
        <v>3.2865755603014002E-10</v>
      </c>
      <c r="H8" s="32">
        <v>3.8901906005843002E-8</v>
      </c>
      <c r="I8" s="32">
        <v>3.4052789473344101E-6</v>
      </c>
      <c r="J8" s="32">
        <v>3.2865755603014002E-10</v>
      </c>
      <c r="K8" s="33">
        <v>1.179840395668E-7</v>
      </c>
      <c r="L8" s="32">
        <f t="shared" si="1"/>
        <v>1.1869960877878052E-5</v>
      </c>
      <c r="M8" s="34">
        <v>8.4267046175053196E-7</v>
      </c>
      <c r="N8" s="34">
        <v>2.0837755931508501E-7</v>
      </c>
      <c r="O8" s="34">
        <v>2.1411339396319299E-8</v>
      </c>
      <c r="P8" s="34">
        <v>3.2865755603014002E-10</v>
      </c>
      <c r="Q8" s="34">
        <v>3.2255583559679202E-7</v>
      </c>
      <c r="R8" s="34">
        <v>1.04493770355072E-5</v>
      </c>
      <c r="S8" s="34">
        <v>3.2865755708348402E-10</v>
      </c>
      <c r="T8" s="35">
        <v>2.49113311990101E-8</v>
      </c>
      <c r="U8" s="32">
        <f t="shared" si="2"/>
        <v>3.1329832365469767E-5</v>
      </c>
      <c r="V8" s="34">
        <v>6.4469153215770402E-7</v>
      </c>
      <c r="W8" s="34">
        <v>7.4824837818341295E-7</v>
      </c>
      <c r="X8" s="34">
        <v>3.2711958355871802E-8</v>
      </c>
      <c r="Y8" s="34">
        <v>3.2865755603014002E-10</v>
      </c>
      <c r="Z8" s="34">
        <v>4.5223967368051602E-7</v>
      </c>
      <c r="AA8" s="34">
        <v>2.9281455056390999E-5</v>
      </c>
      <c r="AB8" s="34">
        <v>3.2865755603014002E-10</v>
      </c>
      <c r="AC8" s="34">
        <v>1.69828451589199E-7</v>
      </c>
    </row>
    <row r="9" spans="1:29" ht="14.4" customHeight="1" x14ac:dyDescent="0.35">
      <c r="A9" s="25" t="s">
        <v>218</v>
      </c>
      <c r="B9" s="92" t="s">
        <v>219</v>
      </c>
      <c r="C9" s="26">
        <f t="shared" si="0"/>
        <v>32.939681786685838</v>
      </c>
      <c r="D9" s="26">
        <v>9.6112910525085802</v>
      </c>
      <c r="E9" s="26">
        <v>0.37731150784268402</v>
      </c>
      <c r="F9" s="26">
        <v>4.9350655347187803E-3</v>
      </c>
      <c r="G9" s="26">
        <v>1.72405143999206E-3</v>
      </c>
      <c r="H9" s="26">
        <v>2.05923159659896</v>
      </c>
      <c r="I9" s="26">
        <v>17.863201215354401</v>
      </c>
      <c r="J9" s="26">
        <v>1.72405143999206E-3</v>
      </c>
      <c r="K9" s="27">
        <v>3.0202632459665102</v>
      </c>
      <c r="L9" s="26">
        <f t="shared" si="1"/>
        <v>114.06507326730762</v>
      </c>
      <c r="M9" s="26">
        <v>38.008087059299797</v>
      </c>
      <c r="N9" s="26">
        <v>1.983377901753</v>
      </c>
      <c r="O9" s="26">
        <v>8.23807700383523E-2</v>
      </c>
      <c r="P9" s="26">
        <v>1.72405143999206E-3</v>
      </c>
      <c r="Q9" s="26">
        <v>13.7019309815099</v>
      </c>
      <c r="R9" s="26">
        <v>54.8146943164476</v>
      </c>
      <c r="S9" s="26">
        <v>1.7240514401102901E-3</v>
      </c>
      <c r="T9" s="27">
        <v>5.4711541353788702</v>
      </c>
      <c r="U9" s="26">
        <f t="shared" si="2"/>
        <v>235.10382119044237</v>
      </c>
      <c r="V9" s="26">
        <v>52.027603952513502</v>
      </c>
      <c r="W9" s="26">
        <v>2.5162204484132502</v>
      </c>
      <c r="X9" s="26">
        <v>6.8642275164724903E-2</v>
      </c>
      <c r="Y9" s="26">
        <v>1.72405143999206E-3</v>
      </c>
      <c r="Z9" s="26">
        <v>24.591913496581899</v>
      </c>
      <c r="AA9" s="26">
        <v>153.60284183476699</v>
      </c>
      <c r="AB9" s="26">
        <v>1.72405143999206E-3</v>
      </c>
      <c r="AC9" s="26">
        <v>2.2931510801220298</v>
      </c>
    </row>
    <row r="10" spans="1:29" x14ac:dyDescent="0.35">
      <c r="A10" s="30" t="s">
        <v>220</v>
      </c>
      <c r="B10" s="92"/>
      <c r="C10" s="32">
        <f t="shared" si="0"/>
        <v>57.55927430473551</v>
      </c>
      <c r="D10" s="32">
        <v>7.0804860334421402</v>
      </c>
      <c r="E10" s="32">
        <v>11.2545879951515</v>
      </c>
      <c r="F10" s="32">
        <v>2.2039044926545699E-3</v>
      </c>
      <c r="G10" s="32">
        <v>2.3620555037575501E-3</v>
      </c>
      <c r="H10" s="32">
        <v>1.8936887027478</v>
      </c>
      <c r="I10" s="32">
        <v>24.4736739125463</v>
      </c>
      <c r="J10" s="32">
        <v>2.3620555037575501E-3</v>
      </c>
      <c r="K10" s="33">
        <v>12.8499096453476</v>
      </c>
      <c r="L10" s="32">
        <f t="shared" si="1"/>
        <v>192.17680549612373</v>
      </c>
      <c r="M10" s="34">
        <v>26.211361846534398</v>
      </c>
      <c r="N10" s="34">
        <v>56.652623241846896</v>
      </c>
      <c r="O10" s="34">
        <v>0.12684491634626499</v>
      </c>
      <c r="P10" s="34">
        <v>2.3620555037575501E-3</v>
      </c>
      <c r="Q10" s="34">
        <v>12.706681333585401</v>
      </c>
      <c r="R10" s="34">
        <v>75.099470590048895</v>
      </c>
      <c r="S10" s="34">
        <v>2.3620555042198599E-3</v>
      </c>
      <c r="T10" s="35">
        <v>21.375099456753901</v>
      </c>
      <c r="U10" s="32">
        <f t="shared" si="2"/>
        <v>373.42211867988709</v>
      </c>
      <c r="V10" s="34">
        <v>40.777347387729002</v>
      </c>
      <c r="W10" s="34">
        <v>93.010922519324396</v>
      </c>
      <c r="X10" s="34">
        <v>3.0654307943286399E-2</v>
      </c>
      <c r="Y10" s="34">
        <v>2.3620555037575501E-3</v>
      </c>
      <c r="Z10" s="34">
        <v>22.944250225998498</v>
      </c>
      <c r="AA10" s="34">
        <v>210.44525098184599</v>
      </c>
      <c r="AB10" s="34">
        <v>2.3620555037575501E-3</v>
      </c>
      <c r="AC10" s="34">
        <v>6.2089691460383696</v>
      </c>
    </row>
    <row r="11" spans="1:29" x14ac:dyDescent="0.35">
      <c r="A11" s="25" t="s">
        <v>221</v>
      </c>
      <c r="B11" s="92"/>
      <c r="C11" s="26">
        <f t="shared" si="0"/>
        <v>115639.57414779387</v>
      </c>
      <c r="D11" s="26">
        <v>13345.3011911186</v>
      </c>
      <c r="E11" s="26">
        <v>2646.2848329173098</v>
      </c>
      <c r="F11" s="26">
        <v>4.1228994056244099</v>
      </c>
      <c r="G11" s="26">
        <v>2.4014473670688798</v>
      </c>
      <c r="H11" s="26">
        <v>3401.38083159079</v>
      </c>
      <c r="I11" s="26">
        <v>24881.819961069599</v>
      </c>
      <c r="J11" s="26">
        <v>2.4014473670688798</v>
      </c>
      <c r="K11" s="27">
        <v>71355.861536957804</v>
      </c>
      <c r="L11" s="26">
        <f t="shared" si="1"/>
        <v>287757.25772565568</v>
      </c>
      <c r="M11" s="26">
        <v>59702.976526394901</v>
      </c>
      <c r="N11" s="26">
        <v>13418.6121459159</v>
      </c>
      <c r="O11" s="26">
        <v>536.70446913536102</v>
      </c>
      <c r="P11" s="26">
        <v>2.4014473670688798</v>
      </c>
      <c r="Q11" s="26">
        <v>21856.7829927319</v>
      </c>
      <c r="R11" s="26">
        <v>76351.900130339898</v>
      </c>
      <c r="S11" s="26">
        <v>2.40144736765177</v>
      </c>
      <c r="T11" s="27">
        <v>115885.47856640301</v>
      </c>
      <c r="U11" s="26">
        <f t="shared" si="2"/>
        <v>370858.11426674202</v>
      </c>
      <c r="V11" s="26">
        <v>64565.606763252603</v>
      </c>
      <c r="W11" s="26">
        <v>21215.184880210199</v>
      </c>
      <c r="X11" s="26">
        <v>57.345782641866698</v>
      </c>
      <c r="Y11" s="26">
        <v>2.4014473670688798</v>
      </c>
      <c r="Z11" s="26">
        <v>38880.796891598497</v>
      </c>
      <c r="AA11" s="26">
        <v>213954.83429678599</v>
      </c>
      <c r="AB11" s="26">
        <v>2.4014473670688798</v>
      </c>
      <c r="AC11" s="26">
        <v>32179.542757518699</v>
      </c>
    </row>
    <row r="12" spans="1:29" x14ac:dyDescent="0.35">
      <c r="A12" s="30" t="s">
        <v>222</v>
      </c>
      <c r="B12" s="92"/>
      <c r="C12" s="32">
        <f t="shared" si="0"/>
        <v>3.2956211542243687E-2</v>
      </c>
      <c r="D12" s="32">
        <v>5.7390575565422104E-3</v>
      </c>
      <c r="E12" s="32">
        <v>3.7751738723417502E-4</v>
      </c>
      <c r="F12" s="32">
        <v>1.50063770074195E-5</v>
      </c>
      <c r="G12" s="32">
        <v>2.29841429651426E-6</v>
      </c>
      <c r="H12" s="32">
        <v>2.4556300962266498E-3</v>
      </c>
      <c r="I12" s="32">
        <v>2.38142761442863E-2</v>
      </c>
      <c r="J12" s="32">
        <v>2.29841429651426E-6</v>
      </c>
      <c r="K12" s="33">
        <v>5.5012715235390496E-4</v>
      </c>
      <c r="L12" s="32">
        <f t="shared" si="1"/>
        <v>0.13250327162195821</v>
      </c>
      <c r="M12" s="34">
        <v>4.0103418708602998E-2</v>
      </c>
      <c r="N12" s="34">
        <v>2.15309782124791E-3</v>
      </c>
      <c r="O12" s="34">
        <v>4.52065643581642E-4</v>
      </c>
      <c r="P12" s="34">
        <v>2.29841429651426E-6</v>
      </c>
      <c r="Q12" s="34">
        <v>1.6338407473776399E-2</v>
      </c>
      <c r="R12" s="34">
        <v>7.3076054592862094E-2</v>
      </c>
      <c r="S12" s="34">
        <v>2.2984142980178701E-6</v>
      </c>
      <c r="T12" s="35">
        <v>3.7563055329264001E-4</v>
      </c>
      <c r="U12" s="32">
        <f t="shared" si="2"/>
        <v>0.27596452337305816</v>
      </c>
      <c r="V12" s="34">
        <v>3.8417235781495598E-2</v>
      </c>
      <c r="W12" s="34">
        <v>2.97328872262583E-3</v>
      </c>
      <c r="X12" s="34">
        <v>2.0872506201228901E-4</v>
      </c>
      <c r="Y12" s="34">
        <v>2.29841429651426E-6</v>
      </c>
      <c r="Z12" s="34">
        <v>2.9065207547556302E-2</v>
      </c>
      <c r="AA12" s="34">
        <v>0.204775193869286</v>
      </c>
      <c r="AB12" s="34">
        <v>2.29841429651426E-6</v>
      </c>
      <c r="AC12" s="34">
        <v>5.2027556148912196E-4</v>
      </c>
    </row>
    <row r="13" spans="1:29" x14ac:dyDescent="0.35">
      <c r="A13" s="25" t="s">
        <v>223</v>
      </c>
      <c r="B13" s="28" t="s">
        <v>224</v>
      </c>
      <c r="C13" s="26">
        <f t="shared" si="0"/>
        <v>8.0313782753484095E-3</v>
      </c>
      <c r="D13" s="26">
        <v>4.1572151776670302E-4</v>
      </c>
      <c r="E13" s="26">
        <v>4.4275821933724599E-5</v>
      </c>
      <c r="F13" s="26">
        <v>2.280213203458E-6</v>
      </c>
      <c r="G13" s="26">
        <v>6.8416417267308605E-7</v>
      </c>
      <c r="H13" s="26">
        <v>1.85760532989241E-4</v>
      </c>
      <c r="I13" s="26">
        <v>7.0887457326569599E-3</v>
      </c>
      <c r="J13" s="26">
        <v>6.8416417267308605E-7</v>
      </c>
      <c r="K13" s="27">
        <v>2.9322612845297802E-4</v>
      </c>
      <c r="L13" s="26">
        <f t="shared" si="1"/>
        <v>2.6434894334606787E-2</v>
      </c>
      <c r="M13" s="26">
        <v>3.1555640240510602E-3</v>
      </c>
      <c r="N13" s="26">
        <v>3.18961840909894E-4</v>
      </c>
      <c r="O13" s="26">
        <v>2.8847298447035199E-5</v>
      </c>
      <c r="P13" s="26">
        <v>6.8416417267308605E-7</v>
      </c>
      <c r="Q13" s="26">
        <v>1.12613412235075E-3</v>
      </c>
      <c r="R13" s="26">
        <v>2.17523962104069E-2</v>
      </c>
      <c r="S13" s="26">
        <v>6.8416417313028405E-7</v>
      </c>
      <c r="T13" s="27">
        <v>5.16225100953438E-5</v>
      </c>
      <c r="U13" s="26">
        <f t="shared" si="2"/>
        <v>6.6369969424197511E-2</v>
      </c>
      <c r="V13" s="26">
        <v>2.4665623741637302E-3</v>
      </c>
      <c r="W13" s="26">
        <v>7.2240416549810898E-4</v>
      </c>
      <c r="X13" s="26">
        <v>3.1715692739006699E-5</v>
      </c>
      <c r="Y13" s="26">
        <v>6.8416417267308605E-7</v>
      </c>
      <c r="Z13" s="26">
        <v>1.7833772301021099E-3</v>
      </c>
      <c r="AA13" s="26">
        <v>6.0955003330772202E-2</v>
      </c>
      <c r="AB13" s="26">
        <v>6.8416417267308605E-7</v>
      </c>
      <c r="AC13" s="26">
        <v>4.0953830257700499E-4</v>
      </c>
    </row>
    <row r="14" spans="1:29" x14ac:dyDescent="0.35">
      <c r="A14" s="30" t="s">
        <v>225</v>
      </c>
      <c r="B14" s="31" t="s">
        <v>226</v>
      </c>
      <c r="C14" s="41">
        <f t="shared" si="0"/>
        <v>0.164882865099334</v>
      </c>
      <c r="D14" s="32">
        <v>8.7060512178256406E-3</v>
      </c>
      <c r="E14" s="32">
        <v>9.2902216922075096E-4</v>
      </c>
      <c r="F14" s="32">
        <v>4.1808405495463803E-5</v>
      </c>
      <c r="G14" s="32">
        <v>1.4397316850957301E-5</v>
      </c>
      <c r="H14" s="32">
        <v>2.84993831547844E-3</v>
      </c>
      <c r="I14" s="32">
        <v>0.14917314066069401</v>
      </c>
      <c r="J14" s="32">
        <v>1.4397316850957301E-5</v>
      </c>
      <c r="K14" s="33">
        <v>3.15410969691779E-3</v>
      </c>
      <c r="L14" s="41">
        <f t="shared" si="1"/>
        <v>0.5510772925651809</v>
      </c>
      <c r="M14" s="34">
        <v>6.6663320156543804E-2</v>
      </c>
      <c r="N14" s="34">
        <v>5.91676483065542E-3</v>
      </c>
      <c r="O14" s="34">
        <v>5.7435012319449503E-4</v>
      </c>
      <c r="P14" s="34">
        <v>1.4397316850957301E-5</v>
      </c>
      <c r="Q14" s="34">
        <v>1.93137244164126E-2</v>
      </c>
      <c r="R14" s="34">
        <v>0.45774998596063099</v>
      </c>
      <c r="S14" s="34">
        <v>1.43973168572261E-5</v>
      </c>
      <c r="T14" s="35">
        <v>8.3035244403542802E-4</v>
      </c>
      <c r="U14" s="41">
        <f t="shared" si="2"/>
        <v>1.3797172351638081</v>
      </c>
      <c r="V14" s="34">
        <v>4.9798295010166901E-2</v>
      </c>
      <c r="W14" s="34">
        <v>1.11344196376745E-2</v>
      </c>
      <c r="X14" s="34">
        <v>5.8151691280054199E-4</v>
      </c>
      <c r="Y14" s="34">
        <v>1.4397316850957301E-5</v>
      </c>
      <c r="Z14" s="34">
        <v>3.1226912529381201E-2</v>
      </c>
      <c r="AA14" s="34">
        <v>1.28271624187969</v>
      </c>
      <c r="AB14" s="34">
        <v>1.4397316850957301E-5</v>
      </c>
      <c r="AC14" s="34">
        <v>4.2310545603930503E-3</v>
      </c>
    </row>
    <row r="15" spans="1:29" ht="15" thickBot="1" x14ac:dyDescent="0.4">
      <c r="A15" s="36" t="s">
        <v>227</v>
      </c>
      <c r="B15" s="37" t="s">
        <v>228</v>
      </c>
      <c r="C15" s="40">
        <f t="shared" si="0"/>
        <v>8.8077262751964078E-2</v>
      </c>
      <c r="D15" s="38">
        <v>5.3655659806984201E-3</v>
      </c>
      <c r="E15" s="38">
        <v>7.2083743937476096E-4</v>
      </c>
      <c r="F15" s="38">
        <v>4.37473212092582E-5</v>
      </c>
      <c r="G15" s="38">
        <v>7.31515659765998E-6</v>
      </c>
      <c r="H15" s="38">
        <v>1.96320252580537E-3</v>
      </c>
      <c r="I15" s="38">
        <v>7.5793628432651097E-2</v>
      </c>
      <c r="J15" s="38">
        <v>7.31515659765998E-6</v>
      </c>
      <c r="K15" s="39">
        <v>4.1756507390298602E-3</v>
      </c>
      <c r="L15" s="40">
        <f t="shared" si="1"/>
        <v>0.29040674979536207</v>
      </c>
      <c r="M15" s="38">
        <v>3.7550676137444602E-2</v>
      </c>
      <c r="N15" s="38">
        <v>4.2004085946672504E-3</v>
      </c>
      <c r="O15" s="38">
        <v>6.6764950297251702E-4</v>
      </c>
      <c r="P15" s="38">
        <v>7.31515659765998E-6</v>
      </c>
      <c r="Q15" s="38">
        <v>1.4313082589205099E-2</v>
      </c>
      <c r="R15" s="38">
        <v>0.23257894951656399</v>
      </c>
      <c r="S15" s="38">
        <v>7.31515659904088E-6</v>
      </c>
      <c r="T15" s="39">
        <v>1.08135314131194E-3</v>
      </c>
      <c r="U15" s="40">
        <f t="shared" si="2"/>
        <v>0.72047178770873122</v>
      </c>
      <c r="V15" s="38">
        <v>3.32269629119595E-2</v>
      </c>
      <c r="W15" s="38">
        <v>7.2513199553420398E-3</v>
      </c>
      <c r="X15" s="38">
        <v>6.0848546772877203E-4</v>
      </c>
      <c r="Y15" s="38">
        <v>7.31515659765998E-6</v>
      </c>
      <c r="Z15" s="38">
        <v>2.16708769251782E-2</v>
      </c>
      <c r="AA15" s="38">
        <v>0.65173742264160694</v>
      </c>
      <c r="AB15" s="38">
        <v>7.31515659765998E-6</v>
      </c>
      <c r="AC15" s="38">
        <v>5.9620894937205101E-3</v>
      </c>
    </row>
  </sheetData>
  <mergeCells count="5">
    <mergeCell ref="B9:B12"/>
    <mergeCell ref="C3:K3"/>
    <mergeCell ref="L3:T3"/>
    <mergeCell ref="U3:AC3"/>
    <mergeCell ref="A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79A86-68DA-4163-8B9C-1FE5397FCCD7}">
  <dimension ref="A1:M65"/>
  <sheetViews>
    <sheetView zoomScale="80" zoomScaleNormal="80" workbookViewId="0">
      <selection activeCell="E7" sqref="E7"/>
    </sheetView>
  </sheetViews>
  <sheetFormatPr defaultRowHeight="14.5" x14ac:dyDescent="0.35"/>
  <cols>
    <col min="1" max="1" width="25" bestFit="1" customWidth="1"/>
    <col min="2" max="2" width="14.08984375" bestFit="1" customWidth="1"/>
    <col min="3" max="3" width="25" bestFit="1" customWidth="1"/>
    <col min="4" max="4" width="14.08984375" bestFit="1" customWidth="1"/>
    <col min="5" max="5" width="25" bestFit="1" customWidth="1"/>
    <col min="6" max="6" width="14.08984375" bestFit="1" customWidth="1"/>
    <col min="7" max="7" width="3.36328125" customWidth="1"/>
    <col min="8" max="8" width="25" bestFit="1" customWidth="1"/>
    <col min="9" max="9" width="14.08984375" bestFit="1" customWidth="1"/>
    <col min="10" max="10" width="25" bestFit="1" customWidth="1"/>
    <col min="11" max="11" width="14.08984375" bestFit="1" customWidth="1"/>
    <col min="12" max="12" width="25" bestFit="1" customWidth="1"/>
    <col min="13" max="14" width="14.08984375" bestFit="1" customWidth="1"/>
    <col min="15" max="15" width="25" bestFit="1" customWidth="1"/>
    <col min="16" max="16" width="14.08984375" bestFit="1" customWidth="1"/>
  </cols>
  <sheetData>
    <row r="1" spans="1:13" ht="36" customHeight="1" x14ac:dyDescent="0.35">
      <c r="A1" s="106" t="s">
        <v>285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</row>
    <row r="2" spans="1:13" x14ac:dyDescent="0.35">
      <c r="A2" s="47" t="s">
        <v>286</v>
      </c>
    </row>
    <row r="3" spans="1:13" x14ac:dyDescent="0.35">
      <c r="B3" s="48" t="s">
        <v>280</v>
      </c>
      <c r="C3" s="48" t="s">
        <v>281</v>
      </c>
    </row>
    <row r="4" spans="1:13" x14ac:dyDescent="0.35">
      <c r="A4" t="s">
        <v>140</v>
      </c>
      <c r="B4" s="48">
        <v>9.43</v>
      </c>
      <c r="C4" s="48">
        <v>11.24</v>
      </c>
    </row>
    <row r="5" spans="1:13" x14ac:dyDescent="0.35">
      <c r="A5" t="s">
        <v>168</v>
      </c>
      <c r="B5" s="48">
        <v>9.61</v>
      </c>
      <c r="C5" s="48">
        <v>11.71</v>
      </c>
    </row>
    <row r="6" spans="1:13" x14ac:dyDescent="0.35">
      <c r="A6" t="s">
        <v>182</v>
      </c>
      <c r="B6" s="48">
        <v>13.66</v>
      </c>
      <c r="C6" s="48">
        <v>18.84</v>
      </c>
    </row>
    <row r="7" spans="1:13" x14ac:dyDescent="0.35">
      <c r="A7" t="s">
        <v>1</v>
      </c>
      <c r="B7" s="48">
        <v>11.93</v>
      </c>
      <c r="C7" s="48">
        <v>15.83</v>
      </c>
    </row>
    <row r="8" spans="1:13" x14ac:dyDescent="0.35">
      <c r="A8" t="s">
        <v>74</v>
      </c>
      <c r="B8" s="48">
        <v>12.81</v>
      </c>
      <c r="C8" s="48">
        <v>17.399999999999999</v>
      </c>
    </row>
    <row r="9" spans="1:13" x14ac:dyDescent="0.35">
      <c r="A9" t="s">
        <v>118</v>
      </c>
      <c r="B9" s="48">
        <v>15.65</v>
      </c>
      <c r="C9" s="48">
        <v>27.62</v>
      </c>
    </row>
    <row r="11" spans="1:13" ht="15" thickBot="1" x14ac:dyDescent="0.4">
      <c r="A11" s="47" t="s">
        <v>287</v>
      </c>
    </row>
    <row r="12" spans="1:13" x14ac:dyDescent="0.35">
      <c r="A12" s="107" t="s">
        <v>140</v>
      </c>
      <c r="B12" s="104"/>
      <c r="C12" s="107" t="s">
        <v>168</v>
      </c>
      <c r="D12" s="105"/>
      <c r="E12" s="104" t="s">
        <v>182</v>
      </c>
      <c r="F12" s="105"/>
      <c r="G12" s="64"/>
      <c r="H12" s="107" t="s">
        <v>1</v>
      </c>
      <c r="I12" s="104"/>
      <c r="J12" s="107" t="s">
        <v>74</v>
      </c>
      <c r="K12" s="105"/>
      <c r="L12" s="104" t="s">
        <v>118</v>
      </c>
      <c r="M12" s="105"/>
    </row>
    <row r="13" spans="1:13" ht="15" thickBot="1" x14ac:dyDescent="0.4">
      <c r="A13" s="53" t="s">
        <v>279</v>
      </c>
      <c r="B13" s="54" t="s">
        <v>278</v>
      </c>
      <c r="C13" s="53" t="s">
        <v>279</v>
      </c>
      <c r="D13" s="55" t="s">
        <v>278</v>
      </c>
      <c r="E13" s="54" t="s">
        <v>279</v>
      </c>
      <c r="F13" s="55" t="s">
        <v>278</v>
      </c>
      <c r="G13" s="65"/>
      <c r="H13" s="53" t="s">
        <v>279</v>
      </c>
      <c r="I13" s="54" t="s">
        <v>278</v>
      </c>
      <c r="J13" s="53" t="s">
        <v>279</v>
      </c>
      <c r="K13" s="55" t="s">
        <v>278</v>
      </c>
      <c r="L13" s="54" t="s">
        <v>279</v>
      </c>
      <c r="M13" s="55" t="s">
        <v>278</v>
      </c>
    </row>
    <row r="14" spans="1:13" x14ac:dyDescent="0.35">
      <c r="A14" s="56">
        <v>2.0133999999999999</v>
      </c>
      <c r="B14" s="57">
        <v>0.02</v>
      </c>
      <c r="C14" s="56">
        <v>9.6319999999999997</v>
      </c>
      <c r="D14" s="58">
        <v>0.04</v>
      </c>
      <c r="E14" s="59">
        <v>11.722</v>
      </c>
      <c r="F14" s="58">
        <v>0</v>
      </c>
      <c r="G14" s="65"/>
      <c r="H14" s="56">
        <v>6150</v>
      </c>
      <c r="I14" s="57">
        <v>0.03</v>
      </c>
      <c r="J14" s="56">
        <v>3369</v>
      </c>
      <c r="K14" s="58">
        <v>0.03</v>
      </c>
      <c r="L14" s="57">
        <v>4902</v>
      </c>
      <c r="M14" s="58">
        <v>0.02</v>
      </c>
    </row>
    <row r="15" spans="1:13" x14ac:dyDescent="0.35">
      <c r="A15" s="49">
        <v>2.0289999999999999</v>
      </c>
      <c r="B15" s="50">
        <v>0.06</v>
      </c>
      <c r="C15" s="49">
        <v>9.7200000000000006</v>
      </c>
      <c r="D15" s="52">
        <v>0.01</v>
      </c>
      <c r="E15" s="51">
        <v>11.87</v>
      </c>
      <c r="F15" s="52">
        <v>0.06</v>
      </c>
      <c r="G15" s="65"/>
      <c r="H15" s="49">
        <v>6250</v>
      </c>
      <c r="I15" s="50">
        <v>0.03</v>
      </c>
      <c r="J15" s="49">
        <v>3415</v>
      </c>
      <c r="K15" s="52">
        <v>0.01</v>
      </c>
      <c r="L15" s="50">
        <v>4970</v>
      </c>
      <c r="M15" s="52">
        <v>0.01</v>
      </c>
    </row>
    <row r="16" spans="1:13" x14ac:dyDescent="0.35">
      <c r="A16" s="56">
        <v>2.0446</v>
      </c>
      <c r="B16" s="57">
        <v>0.03</v>
      </c>
      <c r="C16" s="56">
        <v>9.8079999999999998</v>
      </c>
      <c r="D16" s="58">
        <v>0.01</v>
      </c>
      <c r="E16" s="59">
        <v>12.018000000000001</v>
      </c>
      <c r="F16" s="58">
        <v>0.03</v>
      </c>
      <c r="G16" s="65"/>
      <c r="H16" s="56">
        <v>6350</v>
      </c>
      <c r="I16" s="57">
        <v>0.04</v>
      </c>
      <c r="J16" s="56">
        <v>3461</v>
      </c>
      <c r="K16" s="58">
        <v>0.01</v>
      </c>
      <c r="L16" s="57">
        <v>5038</v>
      </c>
      <c r="M16" s="58">
        <v>0.09</v>
      </c>
    </row>
    <row r="17" spans="1:13" x14ac:dyDescent="0.35">
      <c r="A17" s="49">
        <v>2.0602</v>
      </c>
      <c r="B17" s="50">
        <v>0</v>
      </c>
      <c r="C17" s="49">
        <v>9.8960000000000008</v>
      </c>
      <c r="D17" s="52">
        <v>0.05</v>
      </c>
      <c r="E17" s="51">
        <v>12.166</v>
      </c>
      <c r="F17" s="52">
        <v>7.0000000000000007E-2</v>
      </c>
      <c r="G17" s="65"/>
      <c r="H17" s="49">
        <v>6450</v>
      </c>
      <c r="I17" s="50">
        <v>0.06</v>
      </c>
      <c r="J17" s="49">
        <v>3507</v>
      </c>
      <c r="K17" s="52">
        <v>0.04</v>
      </c>
      <c r="L17" s="50">
        <v>5106</v>
      </c>
      <c r="M17" s="52">
        <v>7.0000000000000007E-2</v>
      </c>
    </row>
    <row r="18" spans="1:13" x14ac:dyDescent="0.35">
      <c r="A18" s="56">
        <v>2.0758000000000001</v>
      </c>
      <c r="B18" s="57">
        <v>0.06</v>
      </c>
      <c r="C18" s="56">
        <v>9.984</v>
      </c>
      <c r="D18" s="58">
        <v>0.02</v>
      </c>
      <c r="E18" s="59">
        <v>12.314</v>
      </c>
      <c r="F18" s="58">
        <v>0.1</v>
      </c>
      <c r="G18" s="65"/>
      <c r="H18" s="56">
        <v>6550</v>
      </c>
      <c r="I18" s="57">
        <v>0.14000000000000001</v>
      </c>
      <c r="J18" s="56">
        <v>3553</v>
      </c>
      <c r="K18" s="58">
        <v>0.04</v>
      </c>
      <c r="L18" s="57">
        <v>5174</v>
      </c>
      <c r="M18" s="58">
        <v>0.08</v>
      </c>
    </row>
    <row r="19" spans="1:13" x14ac:dyDescent="0.35">
      <c r="A19" s="49">
        <v>2.0914000000000001</v>
      </c>
      <c r="B19" s="50">
        <v>7.0000000000000007E-2</v>
      </c>
      <c r="C19" s="49">
        <v>10.071999999999999</v>
      </c>
      <c r="D19" s="52">
        <v>0.08</v>
      </c>
      <c r="E19" s="51">
        <v>12.462</v>
      </c>
      <c r="F19" s="52">
        <v>0.14000000000000001</v>
      </c>
      <c r="G19" s="65"/>
      <c r="H19" s="49">
        <v>6650</v>
      </c>
      <c r="I19" s="50">
        <v>0.16</v>
      </c>
      <c r="J19" s="49">
        <v>3599</v>
      </c>
      <c r="K19" s="52">
        <v>0.03</v>
      </c>
      <c r="L19" s="50">
        <v>5242</v>
      </c>
      <c r="M19" s="52">
        <v>0.12</v>
      </c>
    </row>
    <row r="20" spans="1:13" x14ac:dyDescent="0.35">
      <c r="A20" s="56">
        <v>2.1070000000000002</v>
      </c>
      <c r="B20" s="57">
        <v>0.15</v>
      </c>
      <c r="C20" s="56">
        <v>10.16</v>
      </c>
      <c r="D20" s="58">
        <v>0.12</v>
      </c>
      <c r="E20" s="59">
        <v>12.61</v>
      </c>
      <c r="F20" s="58">
        <v>0.27</v>
      </c>
      <c r="G20" s="65"/>
      <c r="H20" s="56">
        <v>6750</v>
      </c>
      <c r="I20" s="57">
        <v>0.14000000000000001</v>
      </c>
      <c r="J20" s="56">
        <v>3645</v>
      </c>
      <c r="K20" s="58">
        <v>0.09</v>
      </c>
      <c r="L20" s="57">
        <v>5310</v>
      </c>
      <c r="M20" s="58">
        <v>0.17</v>
      </c>
    </row>
    <row r="21" spans="1:13" x14ac:dyDescent="0.35">
      <c r="A21" s="49">
        <v>2.1225999999999998</v>
      </c>
      <c r="B21" s="50">
        <v>7.0000000000000007E-2</v>
      </c>
      <c r="C21" s="49">
        <v>10.247999999999999</v>
      </c>
      <c r="D21" s="52">
        <v>0.14000000000000001</v>
      </c>
      <c r="E21" s="51">
        <v>12.757999999999999</v>
      </c>
      <c r="F21" s="52">
        <v>0.25</v>
      </c>
      <c r="G21" s="65"/>
      <c r="H21" s="49">
        <v>6850</v>
      </c>
      <c r="I21" s="50">
        <v>0.33</v>
      </c>
      <c r="J21" s="49">
        <v>3691</v>
      </c>
      <c r="K21" s="52">
        <v>0.13</v>
      </c>
      <c r="L21" s="50">
        <v>5378</v>
      </c>
      <c r="M21" s="52">
        <v>0.17</v>
      </c>
    </row>
    <row r="22" spans="1:13" x14ac:dyDescent="0.35">
      <c r="A22" s="56">
        <v>2.1381999999999999</v>
      </c>
      <c r="B22" s="57">
        <v>0.16</v>
      </c>
      <c r="C22" s="56">
        <v>10.336</v>
      </c>
      <c r="D22" s="58">
        <v>0.16</v>
      </c>
      <c r="E22" s="59">
        <v>12.906000000000001</v>
      </c>
      <c r="F22" s="58">
        <v>0.35000000000000003</v>
      </c>
      <c r="G22" s="65"/>
      <c r="H22" s="56">
        <v>6950</v>
      </c>
      <c r="I22" s="57">
        <v>0.37</v>
      </c>
      <c r="J22" s="56">
        <v>3737</v>
      </c>
      <c r="K22" s="58">
        <v>0.15</v>
      </c>
      <c r="L22" s="57">
        <v>5446</v>
      </c>
      <c r="M22" s="58">
        <v>0.2</v>
      </c>
    </row>
    <row r="23" spans="1:13" x14ac:dyDescent="0.35">
      <c r="A23" s="49">
        <v>2.1537999999999999</v>
      </c>
      <c r="B23" s="50">
        <v>0.26</v>
      </c>
      <c r="C23" s="49">
        <v>10.423999999999999</v>
      </c>
      <c r="D23" s="52">
        <v>0.24</v>
      </c>
      <c r="E23" s="51">
        <v>13.054</v>
      </c>
      <c r="F23" s="52">
        <v>0.42999999999999994</v>
      </c>
      <c r="G23" s="65"/>
      <c r="H23" s="49">
        <v>7050</v>
      </c>
      <c r="I23" s="50">
        <v>0.39</v>
      </c>
      <c r="J23" s="49">
        <v>3783</v>
      </c>
      <c r="K23" s="52">
        <v>0.18</v>
      </c>
      <c r="L23" s="50">
        <v>5514</v>
      </c>
      <c r="M23" s="52">
        <v>0.31</v>
      </c>
    </row>
    <row r="24" spans="1:13" x14ac:dyDescent="0.35">
      <c r="A24" s="56">
        <v>2.1694</v>
      </c>
      <c r="B24" s="57">
        <v>0.21999999999999997</v>
      </c>
      <c r="C24" s="56">
        <v>10.512</v>
      </c>
      <c r="D24" s="58">
        <v>0.3</v>
      </c>
      <c r="E24" s="59">
        <v>13.202</v>
      </c>
      <c r="F24" s="58">
        <v>0.42000000000000004</v>
      </c>
      <c r="G24" s="65"/>
      <c r="H24" s="56">
        <v>7150</v>
      </c>
      <c r="I24" s="57">
        <v>0.43999999999999995</v>
      </c>
      <c r="J24" s="56">
        <v>3829</v>
      </c>
      <c r="K24" s="58">
        <v>0.32</v>
      </c>
      <c r="L24" s="57">
        <v>5582</v>
      </c>
      <c r="M24" s="58">
        <v>0.3</v>
      </c>
    </row>
    <row r="25" spans="1:13" x14ac:dyDescent="0.35">
      <c r="A25" s="49">
        <v>2.1850000000000001</v>
      </c>
      <c r="B25" s="50">
        <v>0.28000000000000003</v>
      </c>
      <c r="C25" s="49">
        <v>10.6</v>
      </c>
      <c r="D25" s="52">
        <v>0.36</v>
      </c>
      <c r="E25" s="51">
        <v>13.35</v>
      </c>
      <c r="F25" s="52">
        <v>0.54</v>
      </c>
      <c r="G25" s="65"/>
      <c r="H25" s="49">
        <v>7250</v>
      </c>
      <c r="I25" s="50">
        <v>0.55000000000000004</v>
      </c>
      <c r="J25" s="49">
        <v>3875</v>
      </c>
      <c r="K25" s="52">
        <v>0.21000000000000002</v>
      </c>
      <c r="L25" s="50">
        <v>5650</v>
      </c>
      <c r="M25" s="52">
        <v>0.31</v>
      </c>
    </row>
    <row r="26" spans="1:13" x14ac:dyDescent="0.35">
      <c r="A26" s="56">
        <v>2.2006000000000001</v>
      </c>
      <c r="B26" s="57">
        <v>0.21999999999999997</v>
      </c>
      <c r="C26" s="56">
        <v>10.688000000000001</v>
      </c>
      <c r="D26" s="58">
        <v>0.43999999999999995</v>
      </c>
      <c r="E26" s="59">
        <v>13.497999999999999</v>
      </c>
      <c r="F26" s="58">
        <v>0.59</v>
      </c>
      <c r="G26" s="65"/>
      <c r="H26" s="56">
        <v>7350</v>
      </c>
      <c r="I26" s="57">
        <v>0.52</v>
      </c>
      <c r="J26" s="56">
        <v>3921</v>
      </c>
      <c r="K26" s="58">
        <v>0.42000000000000004</v>
      </c>
      <c r="L26" s="57">
        <v>5718</v>
      </c>
      <c r="M26" s="58">
        <v>0.32</v>
      </c>
    </row>
    <row r="27" spans="1:13" x14ac:dyDescent="0.35">
      <c r="A27" s="49">
        <v>2.2162000000000002</v>
      </c>
      <c r="B27" s="50">
        <v>0.31</v>
      </c>
      <c r="C27" s="49">
        <v>10.776</v>
      </c>
      <c r="D27" s="52">
        <v>0.6</v>
      </c>
      <c r="E27" s="51">
        <v>13.646000000000001</v>
      </c>
      <c r="F27" s="52">
        <v>0.53</v>
      </c>
      <c r="G27" s="65"/>
      <c r="H27" s="49">
        <v>7450</v>
      </c>
      <c r="I27" s="50">
        <v>0.8</v>
      </c>
      <c r="J27" s="49">
        <v>3967</v>
      </c>
      <c r="K27" s="52">
        <v>0.4</v>
      </c>
      <c r="L27" s="50">
        <v>5786</v>
      </c>
      <c r="M27" s="52">
        <v>0.57000000000000006</v>
      </c>
    </row>
    <row r="28" spans="1:13" x14ac:dyDescent="0.35">
      <c r="A28" s="56">
        <v>2.2317999999999998</v>
      </c>
      <c r="B28" s="57">
        <v>0.28000000000000003</v>
      </c>
      <c r="C28" s="56">
        <v>10.864000000000001</v>
      </c>
      <c r="D28" s="58">
        <v>0.39</v>
      </c>
      <c r="E28" s="59">
        <v>13.794</v>
      </c>
      <c r="F28" s="58">
        <v>0.57000000000000006</v>
      </c>
      <c r="G28" s="65"/>
      <c r="H28" s="56">
        <v>7550</v>
      </c>
      <c r="I28" s="57">
        <v>0.79</v>
      </c>
      <c r="J28" s="56">
        <v>4013</v>
      </c>
      <c r="K28" s="58">
        <v>0.53</v>
      </c>
      <c r="L28" s="57">
        <v>5854</v>
      </c>
      <c r="M28" s="58">
        <v>0.47</v>
      </c>
    </row>
    <row r="29" spans="1:13" x14ac:dyDescent="0.35">
      <c r="A29" s="49">
        <v>2.2473999999999998</v>
      </c>
      <c r="B29" s="50">
        <v>0.41000000000000003</v>
      </c>
      <c r="C29" s="49">
        <v>10.952</v>
      </c>
      <c r="D29" s="52">
        <v>0.6</v>
      </c>
      <c r="E29" s="51">
        <v>13.942</v>
      </c>
      <c r="F29" s="52">
        <v>0.59</v>
      </c>
      <c r="G29" s="65"/>
      <c r="H29" s="49">
        <v>7650</v>
      </c>
      <c r="I29" s="50">
        <v>0.87999999999999989</v>
      </c>
      <c r="J29" s="49">
        <v>4059</v>
      </c>
      <c r="K29" s="52">
        <v>0.44999999999999996</v>
      </c>
      <c r="L29" s="50">
        <v>5922</v>
      </c>
      <c r="M29" s="52">
        <v>0.52</v>
      </c>
    </row>
    <row r="30" spans="1:13" x14ac:dyDescent="0.35">
      <c r="A30" s="56">
        <v>2.2629999999999999</v>
      </c>
      <c r="B30" s="57">
        <v>0.39</v>
      </c>
      <c r="C30" s="56">
        <v>11.04</v>
      </c>
      <c r="D30" s="58">
        <v>0.76</v>
      </c>
      <c r="E30" s="59">
        <v>14.09</v>
      </c>
      <c r="F30" s="58">
        <v>0.51</v>
      </c>
      <c r="G30" s="65"/>
      <c r="H30" s="56">
        <v>7750</v>
      </c>
      <c r="I30" s="57">
        <v>0.69000000000000006</v>
      </c>
      <c r="J30" s="56">
        <v>4105</v>
      </c>
      <c r="K30" s="58">
        <v>0.57000000000000006</v>
      </c>
      <c r="L30" s="57">
        <v>5990</v>
      </c>
      <c r="M30" s="58">
        <v>0.44999999999999996</v>
      </c>
    </row>
    <row r="31" spans="1:13" x14ac:dyDescent="0.35">
      <c r="A31" s="49">
        <v>2.2786</v>
      </c>
      <c r="B31" s="50">
        <v>0.51</v>
      </c>
      <c r="C31" s="49">
        <v>11.128</v>
      </c>
      <c r="D31" s="52">
        <v>0.52</v>
      </c>
      <c r="E31" s="51">
        <v>14.238</v>
      </c>
      <c r="F31" s="52">
        <v>0.53</v>
      </c>
      <c r="G31" s="65"/>
      <c r="H31" s="49">
        <v>7850</v>
      </c>
      <c r="I31" s="50">
        <v>0.70000000000000007</v>
      </c>
      <c r="J31" s="49">
        <v>4151</v>
      </c>
      <c r="K31" s="52">
        <v>0.59</v>
      </c>
      <c r="L31" s="50">
        <v>6058</v>
      </c>
      <c r="M31" s="52">
        <v>0.4</v>
      </c>
    </row>
    <row r="32" spans="1:13" x14ac:dyDescent="0.35">
      <c r="A32" s="56">
        <v>2.2942</v>
      </c>
      <c r="B32" s="57">
        <v>0.5</v>
      </c>
      <c r="C32" s="56">
        <v>11.215999999999999</v>
      </c>
      <c r="D32" s="58">
        <v>0.59</v>
      </c>
      <c r="E32" s="59">
        <v>14.385999999999999</v>
      </c>
      <c r="F32" s="58">
        <v>0.37</v>
      </c>
      <c r="G32" s="65"/>
      <c r="H32" s="56">
        <v>7950</v>
      </c>
      <c r="I32" s="57">
        <v>0.53</v>
      </c>
      <c r="J32" s="56">
        <v>4197</v>
      </c>
      <c r="K32" s="58">
        <v>0.49</v>
      </c>
      <c r="L32" s="57">
        <v>6126</v>
      </c>
      <c r="M32" s="58">
        <v>0.51</v>
      </c>
    </row>
    <row r="33" spans="1:13" x14ac:dyDescent="0.35">
      <c r="A33" s="49">
        <v>2.3098000000000001</v>
      </c>
      <c r="B33" s="50">
        <v>0.52</v>
      </c>
      <c r="C33" s="49">
        <v>11.304</v>
      </c>
      <c r="D33" s="52">
        <v>0.54</v>
      </c>
      <c r="E33" s="51">
        <v>14.534000000000001</v>
      </c>
      <c r="F33" s="52">
        <v>0.55000000000000004</v>
      </c>
      <c r="G33" s="65"/>
      <c r="H33" s="49">
        <v>8050</v>
      </c>
      <c r="I33" s="50">
        <v>0.48</v>
      </c>
      <c r="J33" s="49">
        <v>4243</v>
      </c>
      <c r="K33" s="52">
        <v>0.58000000000000007</v>
      </c>
      <c r="L33" s="50">
        <v>6194</v>
      </c>
      <c r="M33" s="52">
        <v>0.53</v>
      </c>
    </row>
    <row r="34" spans="1:13" x14ac:dyDescent="0.35">
      <c r="A34" s="56">
        <v>2.3254000000000001</v>
      </c>
      <c r="B34" s="57">
        <v>0.48</v>
      </c>
      <c r="C34" s="56">
        <v>11.391999999999999</v>
      </c>
      <c r="D34" s="58">
        <v>0.53</v>
      </c>
      <c r="E34" s="59">
        <v>14.682</v>
      </c>
      <c r="F34" s="58">
        <v>0.4</v>
      </c>
      <c r="G34" s="65"/>
      <c r="H34" s="56">
        <v>8150</v>
      </c>
      <c r="I34" s="57">
        <v>0.32</v>
      </c>
      <c r="J34" s="56">
        <v>4289</v>
      </c>
      <c r="K34" s="58">
        <v>0.64</v>
      </c>
      <c r="L34" s="57">
        <v>6262</v>
      </c>
      <c r="M34" s="58">
        <v>0.48</v>
      </c>
    </row>
    <row r="35" spans="1:13" x14ac:dyDescent="0.35">
      <c r="A35" s="49">
        <v>2.3410000000000002</v>
      </c>
      <c r="B35" s="50">
        <v>0.41000000000000003</v>
      </c>
      <c r="C35" s="49">
        <v>11.48</v>
      </c>
      <c r="D35" s="52">
        <v>0.56000000000000005</v>
      </c>
      <c r="E35" s="51">
        <v>14.83</v>
      </c>
      <c r="F35" s="52">
        <v>0.39</v>
      </c>
      <c r="G35" s="65"/>
      <c r="H35" s="49">
        <v>8250</v>
      </c>
      <c r="I35" s="50">
        <v>0.36</v>
      </c>
      <c r="J35" s="49">
        <v>4335</v>
      </c>
      <c r="K35" s="52">
        <v>0.59</v>
      </c>
      <c r="L35" s="50">
        <v>6330</v>
      </c>
      <c r="M35" s="52">
        <v>0.43999999999999995</v>
      </c>
    </row>
    <row r="36" spans="1:13" x14ac:dyDescent="0.35">
      <c r="A36" s="56">
        <v>2.3565999999999998</v>
      </c>
      <c r="B36" s="57">
        <v>0.53</v>
      </c>
      <c r="C36" s="56">
        <v>11.568</v>
      </c>
      <c r="D36" s="58">
        <v>0.43999999999999995</v>
      </c>
      <c r="E36" s="59">
        <v>14.978</v>
      </c>
      <c r="F36" s="58">
        <v>0.25</v>
      </c>
      <c r="G36" s="65"/>
      <c r="H36" s="56">
        <v>8350</v>
      </c>
      <c r="I36" s="57">
        <v>0.24</v>
      </c>
      <c r="J36" s="56">
        <v>4381</v>
      </c>
      <c r="K36" s="58">
        <v>0.42000000000000004</v>
      </c>
      <c r="L36" s="57">
        <v>6398</v>
      </c>
      <c r="M36" s="58">
        <v>0.39</v>
      </c>
    </row>
    <row r="37" spans="1:13" x14ac:dyDescent="0.35">
      <c r="A37" s="49">
        <v>2.3721999999999999</v>
      </c>
      <c r="B37" s="50">
        <v>0.45999999999999996</v>
      </c>
      <c r="C37" s="49">
        <v>11.656000000000001</v>
      </c>
      <c r="D37" s="52">
        <v>0.42000000000000004</v>
      </c>
      <c r="E37" s="51">
        <v>15.125999999999999</v>
      </c>
      <c r="F37" s="52">
        <v>0.26</v>
      </c>
      <c r="G37" s="65"/>
      <c r="H37" s="49">
        <v>8450</v>
      </c>
      <c r="I37" s="50">
        <v>0.18</v>
      </c>
      <c r="J37" s="49">
        <v>4427</v>
      </c>
      <c r="K37" s="52">
        <v>0.48</v>
      </c>
      <c r="L37" s="50">
        <v>6466</v>
      </c>
      <c r="M37" s="52">
        <v>0.27</v>
      </c>
    </row>
    <row r="38" spans="1:13" x14ac:dyDescent="0.35">
      <c r="A38" s="56">
        <v>2.3877999999999999</v>
      </c>
      <c r="B38" s="57">
        <v>0.45999999999999996</v>
      </c>
      <c r="C38" s="56">
        <v>11.744</v>
      </c>
      <c r="D38" s="58">
        <v>0.29000000000000004</v>
      </c>
      <c r="E38" s="59">
        <v>15.273999999999999</v>
      </c>
      <c r="F38" s="58">
        <v>0.35000000000000003</v>
      </c>
      <c r="G38" s="65"/>
      <c r="H38" s="56">
        <v>8550</v>
      </c>
      <c r="I38" s="57">
        <v>0.26</v>
      </c>
      <c r="J38" s="56">
        <v>4473</v>
      </c>
      <c r="K38" s="58">
        <v>0.38</v>
      </c>
      <c r="L38" s="57">
        <v>6534</v>
      </c>
      <c r="M38" s="58">
        <v>0.43999999999999995</v>
      </c>
    </row>
    <row r="39" spans="1:13" x14ac:dyDescent="0.35">
      <c r="A39" s="49">
        <v>2.4034</v>
      </c>
      <c r="B39" s="50">
        <v>0.41000000000000003</v>
      </c>
      <c r="C39" s="49">
        <v>11.832000000000001</v>
      </c>
      <c r="D39" s="52">
        <v>0.38</v>
      </c>
      <c r="E39" s="51">
        <v>15.422000000000001</v>
      </c>
      <c r="F39" s="52">
        <v>0.26</v>
      </c>
      <c r="G39" s="65"/>
      <c r="H39" s="49">
        <v>8650</v>
      </c>
      <c r="I39" s="50">
        <v>0.10999999999999999</v>
      </c>
      <c r="J39" s="49">
        <v>4519</v>
      </c>
      <c r="K39" s="52">
        <v>0.44999999999999996</v>
      </c>
      <c r="L39" s="50">
        <v>6602</v>
      </c>
      <c r="M39" s="52">
        <v>0.35000000000000003</v>
      </c>
    </row>
    <row r="40" spans="1:13" x14ac:dyDescent="0.35">
      <c r="A40" s="56">
        <v>2.419</v>
      </c>
      <c r="B40" s="57">
        <v>0.36</v>
      </c>
      <c r="C40" s="56">
        <v>11.92</v>
      </c>
      <c r="D40" s="58">
        <v>0.21999999999999997</v>
      </c>
      <c r="E40" s="59">
        <v>15.57</v>
      </c>
      <c r="F40" s="58">
        <v>0.19</v>
      </c>
      <c r="G40" s="65"/>
      <c r="H40" s="56">
        <v>8750</v>
      </c>
      <c r="I40" s="57">
        <v>0.10999999999999999</v>
      </c>
      <c r="J40" s="56">
        <v>4565</v>
      </c>
      <c r="K40" s="58">
        <v>0.28000000000000003</v>
      </c>
      <c r="L40" s="57">
        <v>6670</v>
      </c>
      <c r="M40" s="58">
        <v>0.26</v>
      </c>
    </row>
    <row r="41" spans="1:13" x14ac:dyDescent="0.35">
      <c r="A41" s="49">
        <v>2.4346000000000001</v>
      </c>
      <c r="B41" s="50">
        <v>0.34</v>
      </c>
      <c r="C41" s="49">
        <v>12.007999999999999</v>
      </c>
      <c r="D41" s="52">
        <v>0.27</v>
      </c>
      <c r="E41" s="51">
        <v>15.718</v>
      </c>
      <c r="F41" s="52">
        <v>0.2</v>
      </c>
      <c r="G41" s="65"/>
      <c r="H41" s="49">
        <v>8850</v>
      </c>
      <c r="I41" s="50">
        <v>0.1</v>
      </c>
      <c r="J41" s="49">
        <v>4611</v>
      </c>
      <c r="K41" s="52">
        <v>0.21000000000000002</v>
      </c>
      <c r="L41" s="50">
        <v>6738</v>
      </c>
      <c r="M41" s="52">
        <v>0.21000000000000002</v>
      </c>
    </row>
    <row r="42" spans="1:13" x14ac:dyDescent="0.35">
      <c r="A42" s="56">
        <v>2.4502000000000002</v>
      </c>
      <c r="B42" s="57">
        <v>0.35000000000000003</v>
      </c>
      <c r="C42" s="56">
        <v>12.096</v>
      </c>
      <c r="D42" s="58">
        <v>0.17</v>
      </c>
      <c r="E42" s="59">
        <v>15.866</v>
      </c>
      <c r="F42" s="58">
        <v>0.14000000000000001</v>
      </c>
      <c r="G42" s="65"/>
      <c r="H42" s="56">
        <v>8950</v>
      </c>
      <c r="I42" s="57">
        <v>0.04</v>
      </c>
      <c r="J42" s="56">
        <v>4657</v>
      </c>
      <c r="K42" s="58">
        <v>0.22999999999999998</v>
      </c>
      <c r="L42" s="57">
        <v>6806</v>
      </c>
      <c r="M42" s="58">
        <v>0.22999999999999998</v>
      </c>
    </row>
    <row r="43" spans="1:13" x14ac:dyDescent="0.35">
      <c r="A43" s="49">
        <v>2.4658000000000002</v>
      </c>
      <c r="B43" s="50">
        <v>0.28000000000000003</v>
      </c>
      <c r="C43" s="49">
        <v>12.183999999999999</v>
      </c>
      <c r="D43" s="52">
        <v>0.14000000000000001</v>
      </c>
      <c r="E43" s="51">
        <v>16.013999999999999</v>
      </c>
      <c r="F43" s="52">
        <v>0.12</v>
      </c>
      <c r="G43" s="65"/>
      <c r="H43" s="49">
        <v>9050</v>
      </c>
      <c r="I43" s="50">
        <v>0.06</v>
      </c>
      <c r="J43" s="49">
        <v>4703</v>
      </c>
      <c r="K43" s="52">
        <v>0.19</v>
      </c>
      <c r="L43" s="50">
        <v>6874</v>
      </c>
      <c r="M43" s="52">
        <v>0.17</v>
      </c>
    </row>
    <row r="44" spans="1:13" x14ac:dyDescent="0.35">
      <c r="A44" s="56">
        <v>2.4813999999999998</v>
      </c>
      <c r="B44" s="57">
        <v>0.3</v>
      </c>
      <c r="C44" s="56">
        <v>12.272</v>
      </c>
      <c r="D44" s="58">
        <v>0.10999999999999999</v>
      </c>
      <c r="E44" s="59">
        <v>16.161999999999999</v>
      </c>
      <c r="F44" s="58">
        <v>0.1</v>
      </c>
      <c r="G44" s="65"/>
      <c r="H44" s="56">
        <v>9150</v>
      </c>
      <c r="I44" s="57">
        <v>0.04</v>
      </c>
      <c r="J44" s="56">
        <v>4749</v>
      </c>
      <c r="K44" s="58">
        <v>0.17</v>
      </c>
      <c r="L44" s="57">
        <v>6942</v>
      </c>
      <c r="M44" s="58">
        <v>0.19</v>
      </c>
    </row>
    <row r="45" spans="1:13" x14ac:dyDescent="0.35">
      <c r="A45" s="49">
        <v>2.4969999999999999</v>
      </c>
      <c r="B45" s="50">
        <v>0.18</v>
      </c>
      <c r="C45" s="49">
        <v>12.36</v>
      </c>
      <c r="D45" s="52">
        <v>0.1</v>
      </c>
      <c r="E45" s="51">
        <v>16.309999999999999</v>
      </c>
      <c r="F45" s="52">
        <v>0.1</v>
      </c>
      <c r="G45" s="65"/>
      <c r="H45" s="49">
        <v>9250</v>
      </c>
      <c r="I45" s="50">
        <v>0.02</v>
      </c>
      <c r="J45" s="49">
        <v>4795</v>
      </c>
      <c r="K45" s="52">
        <v>0.10999999999999999</v>
      </c>
      <c r="L45" s="50">
        <v>7010</v>
      </c>
      <c r="M45" s="52">
        <v>0.13</v>
      </c>
    </row>
    <row r="46" spans="1:13" x14ac:dyDescent="0.35">
      <c r="A46" s="56">
        <v>2.5125999999999999</v>
      </c>
      <c r="B46" s="57">
        <v>0.16</v>
      </c>
      <c r="C46" s="56">
        <v>12.448</v>
      </c>
      <c r="D46" s="58">
        <v>7.0000000000000007E-2</v>
      </c>
      <c r="E46" s="59">
        <v>16.457999999999998</v>
      </c>
      <c r="F46" s="58">
        <v>7.0000000000000007E-2</v>
      </c>
      <c r="G46" s="65"/>
      <c r="H46" s="56">
        <v>9350</v>
      </c>
      <c r="I46" s="57">
        <v>0.01</v>
      </c>
      <c r="J46" s="56">
        <v>4841</v>
      </c>
      <c r="K46" s="58">
        <v>0.14000000000000001</v>
      </c>
      <c r="L46" s="57">
        <v>7078</v>
      </c>
      <c r="M46" s="58">
        <v>0.13</v>
      </c>
    </row>
    <row r="47" spans="1:13" x14ac:dyDescent="0.35">
      <c r="A47" s="49">
        <v>2.5282</v>
      </c>
      <c r="B47" s="50">
        <v>0.16</v>
      </c>
      <c r="C47" s="49">
        <v>12.536</v>
      </c>
      <c r="D47" s="52">
        <v>0.10999999999999999</v>
      </c>
      <c r="E47" s="51">
        <v>16.606000000000002</v>
      </c>
      <c r="F47" s="52">
        <v>0.08</v>
      </c>
      <c r="G47" s="65"/>
      <c r="H47" s="49">
        <v>9450</v>
      </c>
      <c r="I47" s="50">
        <v>0</v>
      </c>
      <c r="J47" s="49">
        <v>4887</v>
      </c>
      <c r="K47" s="52">
        <v>0.1</v>
      </c>
      <c r="L47" s="50">
        <v>7146</v>
      </c>
      <c r="M47" s="52">
        <v>0.13</v>
      </c>
    </row>
    <row r="48" spans="1:13" x14ac:dyDescent="0.35">
      <c r="A48" s="56">
        <v>2.5438000000000001</v>
      </c>
      <c r="B48" s="57">
        <v>0.10999999999999999</v>
      </c>
      <c r="C48" s="56">
        <v>12.624000000000001</v>
      </c>
      <c r="D48" s="58">
        <v>7.0000000000000007E-2</v>
      </c>
      <c r="E48" s="59">
        <v>16.754000000000001</v>
      </c>
      <c r="F48" s="58">
        <v>0.03</v>
      </c>
      <c r="G48" s="65"/>
      <c r="H48" s="56">
        <v>9550</v>
      </c>
      <c r="I48" s="57">
        <v>0.01</v>
      </c>
      <c r="J48" s="56">
        <v>4933</v>
      </c>
      <c r="K48" s="58">
        <v>0.08</v>
      </c>
      <c r="L48" s="57">
        <v>7214</v>
      </c>
      <c r="M48" s="58">
        <v>0.05</v>
      </c>
    </row>
    <row r="49" spans="1:13" x14ac:dyDescent="0.35">
      <c r="A49" s="49">
        <v>2.5594000000000001</v>
      </c>
      <c r="B49" s="50">
        <v>0.10999999999999999</v>
      </c>
      <c r="C49" s="49">
        <v>12.712</v>
      </c>
      <c r="D49" s="52">
        <v>7.0000000000000007E-2</v>
      </c>
      <c r="E49" s="51">
        <v>16.902000000000001</v>
      </c>
      <c r="F49" s="52">
        <v>0.02</v>
      </c>
      <c r="G49" s="65"/>
      <c r="H49" s="49">
        <v>9650</v>
      </c>
      <c r="I49" s="50">
        <v>0</v>
      </c>
      <c r="J49" s="49">
        <v>4979</v>
      </c>
      <c r="K49" s="52">
        <v>7.0000000000000007E-2</v>
      </c>
      <c r="L49" s="50">
        <v>7282</v>
      </c>
      <c r="M49" s="52">
        <v>0.12</v>
      </c>
    </row>
    <row r="50" spans="1:13" x14ac:dyDescent="0.35">
      <c r="A50" s="56">
        <v>2.5750000000000002</v>
      </c>
      <c r="B50" s="57">
        <v>0.09</v>
      </c>
      <c r="C50" s="56">
        <v>12.8</v>
      </c>
      <c r="D50" s="58">
        <v>0.01</v>
      </c>
      <c r="E50" s="59">
        <v>17.05</v>
      </c>
      <c r="F50" s="58">
        <v>0.02</v>
      </c>
      <c r="G50" s="65"/>
      <c r="H50" s="56">
        <v>9750</v>
      </c>
      <c r="I50" s="57">
        <v>0.01</v>
      </c>
      <c r="J50" s="56">
        <v>5025</v>
      </c>
      <c r="K50" s="58">
        <v>0.05</v>
      </c>
      <c r="L50" s="57">
        <v>7350</v>
      </c>
      <c r="M50" s="58">
        <v>0.05</v>
      </c>
    </row>
    <row r="51" spans="1:13" x14ac:dyDescent="0.35">
      <c r="A51" s="49">
        <v>2.5905999999999998</v>
      </c>
      <c r="B51" s="50">
        <v>0.05</v>
      </c>
      <c r="C51" s="49">
        <v>12.888</v>
      </c>
      <c r="D51" s="52">
        <v>0.01</v>
      </c>
      <c r="E51" s="51">
        <v>17.198</v>
      </c>
      <c r="F51" s="52">
        <v>0.02</v>
      </c>
      <c r="G51" s="65"/>
      <c r="H51" s="49">
        <v>9850</v>
      </c>
      <c r="I51" s="50">
        <v>0</v>
      </c>
      <c r="J51" s="49">
        <v>5071</v>
      </c>
      <c r="K51" s="52">
        <v>0.04</v>
      </c>
      <c r="L51" s="50">
        <v>7418</v>
      </c>
      <c r="M51" s="52">
        <v>0.10999999999999999</v>
      </c>
    </row>
    <row r="52" spans="1:13" x14ac:dyDescent="0.35">
      <c r="A52" s="56">
        <v>2.6061999999999999</v>
      </c>
      <c r="B52" s="57">
        <v>0.06</v>
      </c>
      <c r="C52" s="56">
        <v>12.976000000000001</v>
      </c>
      <c r="D52" s="58">
        <v>0.02</v>
      </c>
      <c r="E52" s="59">
        <v>17.346</v>
      </c>
      <c r="F52" s="58">
        <v>0.02</v>
      </c>
      <c r="G52" s="65"/>
      <c r="H52" s="56">
        <v>9950</v>
      </c>
      <c r="I52" s="57">
        <v>0</v>
      </c>
      <c r="J52" s="56">
        <v>5117</v>
      </c>
      <c r="K52" s="58">
        <v>0.03</v>
      </c>
      <c r="L52" s="57">
        <v>7486</v>
      </c>
      <c r="M52" s="58">
        <v>0.06</v>
      </c>
    </row>
    <row r="53" spans="1:13" x14ac:dyDescent="0.35">
      <c r="A53" s="49">
        <v>2.6217999999999999</v>
      </c>
      <c r="B53" s="50">
        <v>0.02</v>
      </c>
      <c r="C53" s="49">
        <v>13.064</v>
      </c>
      <c r="D53" s="52">
        <v>0.02</v>
      </c>
      <c r="E53" s="51">
        <v>17.494</v>
      </c>
      <c r="F53" s="52">
        <v>0.01</v>
      </c>
      <c r="G53" s="65"/>
      <c r="H53" s="49">
        <v>10050</v>
      </c>
      <c r="I53" s="50">
        <v>0</v>
      </c>
      <c r="J53" s="49">
        <v>5163</v>
      </c>
      <c r="K53" s="52">
        <v>0.03</v>
      </c>
      <c r="L53" s="50">
        <v>7554</v>
      </c>
      <c r="M53" s="52">
        <v>0.06</v>
      </c>
    </row>
    <row r="54" spans="1:13" x14ac:dyDescent="0.35">
      <c r="A54" s="56">
        <v>2.6374</v>
      </c>
      <c r="B54" s="57">
        <v>0.02</v>
      </c>
      <c r="C54" s="56">
        <v>13.151999999999999</v>
      </c>
      <c r="D54" s="58">
        <v>0.01</v>
      </c>
      <c r="E54" s="59">
        <v>17.641999999999999</v>
      </c>
      <c r="F54" s="58">
        <v>0.01</v>
      </c>
      <c r="G54" s="65"/>
      <c r="H54" s="56">
        <v>10150</v>
      </c>
      <c r="I54" s="57">
        <v>0.01</v>
      </c>
      <c r="J54" s="56">
        <v>5209</v>
      </c>
      <c r="K54" s="58">
        <v>0</v>
      </c>
      <c r="L54" s="57">
        <v>7622</v>
      </c>
      <c r="M54" s="58">
        <v>0.02</v>
      </c>
    </row>
    <row r="55" spans="1:13" x14ac:dyDescent="0.35">
      <c r="A55" s="49">
        <v>2.653</v>
      </c>
      <c r="B55" s="50">
        <v>0.03</v>
      </c>
      <c r="C55" s="49">
        <v>13.24</v>
      </c>
      <c r="D55" s="52">
        <v>0</v>
      </c>
      <c r="E55" s="51">
        <v>17.79</v>
      </c>
      <c r="F55" s="52">
        <v>0</v>
      </c>
      <c r="G55" s="65"/>
      <c r="H55" s="49">
        <v>10250</v>
      </c>
      <c r="I55" s="50">
        <v>0</v>
      </c>
      <c r="J55" s="49">
        <v>5255</v>
      </c>
      <c r="K55" s="52">
        <v>0</v>
      </c>
      <c r="L55" s="50">
        <v>7690</v>
      </c>
      <c r="M55" s="52">
        <v>0.02</v>
      </c>
    </row>
    <row r="56" spans="1:13" x14ac:dyDescent="0.35">
      <c r="A56" s="56">
        <v>2.6686000000000001</v>
      </c>
      <c r="B56" s="57">
        <v>0.01</v>
      </c>
      <c r="C56" s="56">
        <v>13.327999999999999</v>
      </c>
      <c r="D56" s="58">
        <v>0</v>
      </c>
      <c r="E56" s="59">
        <v>17.937999999999999</v>
      </c>
      <c r="F56" s="58">
        <v>0</v>
      </c>
      <c r="G56" s="65"/>
      <c r="H56" s="56">
        <v>10350</v>
      </c>
      <c r="I56" s="57">
        <v>0</v>
      </c>
      <c r="J56" s="56">
        <v>5301</v>
      </c>
      <c r="K56" s="58">
        <v>0.01</v>
      </c>
      <c r="L56" s="57">
        <v>7758</v>
      </c>
      <c r="M56" s="58">
        <v>0.01</v>
      </c>
    </row>
    <row r="57" spans="1:13" x14ac:dyDescent="0.35">
      <c r="A57" s="49">
        <v>2.6842000000000001</v>
      </c>
      <c r="B57" s="50">
        <v>0.03</v>
      </c>
      <c r="C57" s="49">
        <v>13.416</v>
      </c>
      <c r="D57" s="52">
        <v>0</v>
      </c>
      <c r="E57" s="51">
        <v>18.085999999999999</v>
      </c>
      <c r="F57" s="52">
        <v>0</v>
      </c>
      <c r="G57" s="65"/>
      <c r="H57" s="49">
        <v>10450</v>
      </c>
      <c r="I57" s="50">
        <v>0</v>
      </c>
      <c r="J57" s="49">
        <v>5347</v>
      </c>
      <c r="K57" s="52">
        <v>0.01</v>
      </c>
      <c r="L57" s="50">
        <v>7826</v>
      </c>
      <c r="M57" s="52">
        <v>0.01</v>
      </c>
    </row>
    <row r="58" spans="1:13" x14ac:dyDescent="0.35">
      <c r="A58" s="56">
        <v>2.6998000000000002</v>
      </c>
      <c r="B58" s="57">
        <v>0.02</v>
      </c>
      <c r="C58" s="56">
        <v>13.504</v>
      </c>
      <c r="D58" s="58">
        <v>0</v>
      </c>
      <c r="E58" s="59">
        <v>18.234000000000002</v>
      </c>
      <c r="F58" s="58">
        <v>0.02</v>
      </c>
      <c r="G58" s="65"/>
      <c r="H58" s="56">
        <v>10550</v>
      </c>
      <c r="I58" s="57">
        <v>0</v>
      </c>
      <c r="J58" s="56">
        <v>5393</v>
      </c>
      <c r="K58" s="58">
        <v>0</v>
      </c>
      <c r="L58" s="57">
        <v>7894</v>
      </c>
      <c r="M58" s="58">
        <v>0.01</v>
      </c>
    </row>
    <row r="59" spans="1:13" x14ac:dyDescent="0.35">
      <c r="A59" s="49">
        <v>2.7153999999999998</v>
      </c>
      <c r="B59" s="50">
        <v>0</v>
      </c>
      <c r="C59" s="49">
        <v>13.592000000000001</v>
      </c>
      <c r="D59" s="52">
        <v>0</v>
      </c>
      <c r="E59" s="51">
        <v>18.382000000000001</v>
      </c>
      <c r="F59" s="52">
        <v>0</v>
      </c>
      <c r="G59" s="65"/>
      <c r="H59" s="49">
        <v>10650</v>
      </c>
      <c r="I59" s="50">
        <v>0</v>
      </c>
      <c r="J59" s="49">
        <v>5439</v>
      </c>
      <c r="K59" s="52">
        <v>0</v>
      </c>
      <c r="L59" s="50">
        <v>7962</v>
      </c>
      <c r="M59" s="52">
        <v>0.01</v>
      </c>
    </row>
    <row r="60" spans="1:13" x14ac:dyDescent="0.35">
      <c r="A60" s="56">
        <v>2.7309999999999999</v>
      </c>
      <c r="B60" s="57">
        <v>0.01</v>
      </c>
      <c r="C60" s="56">
        <v>13.68</v>
      </c>
      <c r="D60" s="58">
        <v>0</v>
      </c>
      <c r="E60" s="59">
        <v>18.53</v>
      </c>
      <c r="F60" s="58">
        <v>0</v>
      </c>
      <c r="G60" s="65"/>
      <c r="H60" s="56">
        <v>10750</v>
      </c>
      <c r="I60" s="57">
        <v>0</v>
      </c>
      <c r="J60" s="56">
        <v>5485</v>
      </c>
      <c r="K60" s="58">
        <v>0.01</v>
      </c>
      <c r="L60" s="57">
        <v>8030</v>
      </c>
      <c r="M60" s="58">
        <v>0.02</v>
      </c>
    </row>
    <row r="61" spans="1:13" x14ac:dyDescent="0.35">
      <c r="A61" s="49">
        <v>2.7465999999999999</v>
      </c>
      <c r="B61" s="50">
        <v>0.02</v>
      </c>
      <c r="C61" s="49">
        <v>13.768000000000001</v>
      </c>
      <c r="D61" s="52">
        <v>0</v>
      </c>
      <c r="E61" s="51">
        <v>18.678000000000001</v>
      </c>
      <c r="F61" s="52">
        <v>0</v>
      </c>
      <c r="G61" s="65"/>
      <c r="H61" s="49">
        <v>10850</v>
      </c>
      <c r="I61" s="50">
        <v>0</v>
      </c>
      <c r="J61" s="49">
        <v>5531</v>
      </c>
      <c r="K61" s="52">
        <v>0</v>
      </c>
      <c r="L61" s="50">
        <v>8098</v>
      </c>
      <c r="M61" s="52">
        <v>0</v>
      </c>
    </row>
    <row r="62" spans="1:13" ht="15" thickBot="1" x14ac:dyDescent="0.4">
      <c r="A62" s="60">
        <v>2.7622</v>
      </c>
      <c r="B62" s="61">
        <v>0.01</v>
      </c>
      <c r="C62" s="60">
        <v>13.856</v>
      </c>
      <c r="D62" s="62">
        <v>0.01</v>
      </c>
      <c r="E62" s="63">
        <v>18.826000000000001</v>
      </c>
      <c r="F62" s="62">
        <v>0.01</v>
      </c>
      <c r="G62" s="66"/>
      <c r="H62" s="60">
        <v>10950</v>
      </c>
      <c r="I62" s="61">
        <v>0</v>
      </c>
      <c r="J62" s="60">
        <v>5577</v>
      </c>
      <c r="K62" s="62">
        <v>0.01</v>
      </c>
      <c r="L62" s="61">
        <v>8166</v>
      </c>
      <c r="M62" s="62">
        <v>0.01</v>
      </c>
    </row>
    <row r="63" spans="1:13" x14ac:dyDescent="0.35">
      <c r="A63" s="67" t="s">
        <v>282</v>
      </c>
      <c r="B63" s="69">
        <v>2.3362745409999999</v>
      </c>
      <c r="C63" s="67" t="s">
        <v>282</v>
      </c>
      <c r="D63" s="68">
        <v>11.24</v>
      </c>
      <c r="E63" s="67" t="s">
        <v>282</v>
      </c>
      <c r="F63" s="68">
        <v>14.15</v>
      </c>
      <c r="H63" s="67" t="s">
        <v>282</v>
      </c>
      <c r="I63" s="68">
        <v>7633.23</v>
      </c>
      <c r="J63" s="67" t="s">
        <v>282</v>
      </c>
      <c r="K63" s="68">
        <v>4257.91</v>
      </c>
      <c r="L63" s="67" t="s">
        <v>282</v>
      </c>
      <c r="M63" s="68">
        <v>6188.64</v>
      </c>
    </row>
    <row r="64" spans="1:13" x14ac:dyDescent="0.35">
      <c r="A64" s="67" t="s">
        <v>283</v>
      </c>
      <c r="B64" s="69">
        <v>0.127513876</v>
      </c>
      <c r="C64" s="67" t="s">
        <v>283</v>
      </c>
      <c r="D64" s="50">
        <v>0.6</v>
      </c>
      <c r="E64" s="67" t="s">
        <v>283</v>
      </c>
      <c r="F64" s="50">
        <v>1.0900000000000001</v>
      </c>
      <c r="H64" s="67" t="s">
        <v>283</v>
      </c>
      <c r="I64" s="50">
        <v>579.09</v>
      </c>
      <c r="J64" s="67" t="s">
        <v>283</v>
      </c>
      <c r="K64" s="50">
        <v>329.13</v>
      </c>
      <c r="L64" s="67" t="s">
        <v>283</v>
      </c>
      <c r="M64" s="50">
        <v>568.44000000000005</v>
      </c>
    </row>
    <row r="65" spans="1:13" x14ac:dyDescent="0.35">
      <c r="A65" s="67" t="s">
        <v>284</v>
      </c>
      <c r="B65" s="69">
        <v>5.4580004850000003</v>
      </c>
      <c r="C65" s="67" t="s">
        <v>284</v>
      </c>
      <c r="D65" s="50">
        <v>5.36</v>
      </c>
      <c r="E65" s="67" t="s">
        <v>284</v>
      </c>
      <c r="F65" s="50">
        <v>7.69</v>
      </c>
      <c r="H65" s="67" t="s">
        <v>284</v>
      </c>
      <c r="I65" s="50">
        <v>7.59</v>
      </c>
      <c r="J65" s="67" t="s">
        <v>284</v>
      </c>
      <c r="K65" s="50">
        <v>7.73</v>
      </c>
      <c r="L65" s="67" t="s">
        <v>284</v>
      </c>
      <c r="M65" s="50">
        <v>9.19</v>
      </c>
    </row>
  </sheetData>
  <mergeCells count="7">
    <mergeCell ref="L12:M12"/>
    <mergeCell ref="A1:K1"/>
    <mergeCell ref="A12:B12"/>
    <mergeCell ref="C12:D12"/>
    <mergeCell ref="E12:F12"/>
    <mergeCell ref="H12:I12"/>
    <mergeCell ref="J12:K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68E06-E7BE-4EBF-8CA6-346909802968}">
  <dimension ref="A1:E110"/>
  <sheetViews>
    <sheetView zoomScale="80" zoomScaleNormal="80" workbookViewId="0">
      <selection sqref="A1:B1"/>
    </sheetView>
  </sheetViews>
  <sheetFormatPr defaultRowHeight="14.5" x14ac:dyDescent="0.35"/>
  <cols>
    <col min="1" max="1" width="27.36328125" customWidth="1"/>
    <col min="2" max="2" width="94.6328125" bestFit="1" customWidth="1"/>
    <col min="3" max="3" width="22.6328125" customWidth="1"/>
    <col min="4" max="4" width="23.36328125" customWidth="1"/>
    <col min="5" max="5" width="14.90625" customWidth="1"/>
  </cols>
  <sheetData>
    <row r="1" spans="1:5" ht="40.25" customHeight="1" x14ac:dyDescent="0.35">
      <c r="A1" s="83" t="s">
        <v>268</v>
      </c>
      <c r="B1" s="83"/>
    </row>
    <row r="2" spans="1:5" ht="15" thickBot="1" x14ac:dyDescent="0.4">
      <c r="B2" s="15"/>
    </row>
    <row r="3" spans="1:5" ht="15" thickBot="1" x14ac:dyDescent="0.4">
      <c r="A3" s="74" t="s">
        <v>1</v>
      </c>
      <c r="B3" s="74"/>
      <c r="C3" s="74"/>
      <c r="D3" s="74"/>
      <c r="E3" s="74"/>
    </row>
    <row r="4" spans="1:5" ht="15" thickBot="1" x14ac:dyDescent="0.4">
      <c r="A4" s="8" t="s">
        <v>2</v>
      </c>
      <c r="B4" s="8" t="s">
        <v>3</v>
      </c>
      <c r="C4" s="8" t="s">
        <v>4</v>
      </c>
      <c r="D4" s="8" t="s">
        <v>5</v>
      </c>
      <c r="E4" s="8" t="s">
        <v>6</v>
      </c>
    </row>
    <row r="5" spans="1:5" x14ac:dyDescent="0.35">
      <c r="A5" s="75" t="s">
        <v>7</v>
      </c>
      <c r="B5" s="75" t="s">
        <v>8</v>
      </c>
      <c r="C5" s="75" t="s">
        <v>9</v>
      </c>
      <c r="D5" s="9" t="s">
        <v>10</v>
      </c>
      <c r="E5" s="75" t="s">
        <v>12</v>
      </c>
    </row>
    <row r="6" spans="1:5" x14ac:dyDescent="0.35">
      <c r="A6" s="72"/>
      <c r="B6" s="72"/>
      <c r="C6" s="72"/>
      <c r="D6" s="9" t="s">
        <v>11</v>
      </c>
      <c r="E6" s="72"/>
    </row>
    <row r="7" spans="1:5" x14ac:dyDescent="0.35">
      <c r="A7" s="73" t="s">
        <v>7</v>
      </c>
      <c r="B7" s="73" t="s">
        <v>13</v>
      </c>
      <c r="C7" s="73" t="s">
        <v>14</v>
      </c>
      <c r="D7" s="10" t="s">
        <v>15</v>
      </c>
      <c r="E7" s="73" t="s">
        <v>12</v>
      </c>
    </row>
    <row r="8" spans="1:5" x14ac:dyDescent="0.35">
      <c r="A8" s="73"/>
      <c r="B8" s="73"/>
      <c r="C8" s="73"/>
      <c r="D8" s="10" t="s">
        <v>16</v>
      </c>
      <c r="E8" s="73"/>
    </row>
    <row r="9" spans="1:5" x14ac:dyDescent="0.35">
      <c r="A9" s="72" t="s">
        <v>17</v>
      </c>
      <c r="B9" s="72" t="s">
        <v>18</v>
      </c>
      <c r="C9" s="72" t="s">
        <v>19</v>
      </c>
      <c r="D9" s="9" t="s">
        <v>20</v>
      </c>
      <c r="E9" s="72" t="s">
        <v>12</v>
      </c>
    </row>
    <row r="10" spans="1:5" x14ac:dyDescent="0.35">
      <c r="A10" s="72"/>
      <c r="B10" s="72"/>
      <c r="C10" s="72"/>
      <c r="D10" s="9" t="s">
        <v>21</v>
      </c>
      <c r="E10" s="72"/>
    </row>
    <row r="11" spans="1:5" x14ac:dyDescent="0.35">
      <c r="A11" s="73" t="s">
        <v>22</v>
      </c>
      <c r="B11" s="73" t="s">
        <v>23</v>
      </c>
      <c r="C11" s="73" t="s">
        <v>24</v>
      </c>
      <c r="D11" s="10" t="s">
        <v>25</v>
      </c>
      <c r="E11" s="73" t="s">
        <v>12</v>
      </c>
    </row>
    <row r="12" spans="1:5" x14ac:dyDescent="0.35">
      <c r="A12" s="73"/>
      <c r="B12" s="73"/>
      <c r="C12" s="73"/>
      <c r="D12" s="10" t="s">
        <v>26</v>
      </c>
      <c r="E12" s="73"/>
    </row>
    <row r="13" spans="1:5" x14ac:dyDescent="0.35">
      <c r="A13" s="72" t="s">
        <v>27</v>
      </c>
      <c r="B13" s="72" t="s">
        <v>28</v>
      </c>
      <c r="C13" s="72" t="s">
        <v>29</v>
      </c>
      <c r="D13" s="9" t="s">
        <v>30</v>
      </c>
      <c r="E13" s="72" t="s">
        <v>12</v>
      </c>
    </row>
    <row r="14" spans="1:5" x14ac:dyDescent="0.35">
      <c r="A14" s="72"/>
      <c r="B14" s="72"/>
      <c r="C14" s="72"/>
      <c r="D14" s="9" t="s">
        <v>31</v>
      </c>
      <c r="E14" s="72"/>
    </row>
    <row r="15" spans="1:5" x14ac:dyDescent="0.35">
      <c r="A15" s="73" t="s">
        <v>32</v>
      </c>
      <c r="B15" s="73" t="s">
        <v>28</v>
      </c>
      <c r="C15" s="73" t="s">
        <v>33</v>
      </c>
      <c r="D15" s="10" t="s">
        <v>34</v>
      </c>
      <c r="E15" s="73" t="s">
        <v>12</v>
      </c>
    </row>
    <row r="16" spans="1:5" ht="15" thickBot="1" x14ac:dyDescent="0.4">
      <c r="A16" s="78"/>
      <c r="B16" s="78"/>
      <c r="C16" s="78"/>
      <c r="D16" s="11" t="s">
        <v>35</v>
      </c>
      <c r="E16" s="78"/>
    </row>
    <row r="17" spans="1:5" x14ac:dyDescent="0.35">
      <c r="A17" s="75" t="s">
        <v>32</v>
      </c>
      <c r="B17" s="75" t="s">
        <v>36</v>
      </c>
      <c r="C17" s="75" t="s">
        <v>37</v>
      </c>
      <c r="D17" s="9" t="s">
        <v>38</v>
      </c>
      <c r="E17" s="75" t="s">
        <v>12</v>
      </c>
    </row>
    <row r="18" spans="1:5" ht="15" thickBot="1" x14ac:dyDescent="0.4">
      <c r="A18" s="76"/>
      <c r="B18" s="76"/>
      <c r="C18" s="76"/>
      <c r="D18" s="12" t="s">
        <v>39</v>
      </c>
      <c r="E18" s="76"/>
    </row>
    <row r="19" spans="1:5" x14ac:dyDescent="0.35">
      <c r="A19" s="77" t="s">
        <v>40</v>
      </c>
      <c r="B19" s="77" t="s">
        <v>41</v>
      </c>
      <c r="C19" s="77" t="s">
        <v>42</v>
      </c>
      <c r="D19" s="10" t="s">
        <v>43</v>
      </c>
      <c r="E19" s="77" t="s">
        <v>12</v>
      </c>
    </row>
    <row r="20" spans="1:5" x14ac:dyDescent="0.35">
      <c r="A20" s="73"/>
      <c r="B20" s="73"/>
      <c r="C20" s="73"/>
      <c r="D20" s="10" t="s">
        <v>44</v>
      </c>
      <c r="E20" s="73"/>
    </row>
    <row r="21" spans="1:5" x14ac:dyDescent="0.35">
      <c r="A21" s="72" t="s">
        <v>45</v>
      </c>
      <c r="B21" s="72" t="s">
        <v>46</v>
      </c>
      <c r="C21" s="72" t="s">
        <v>47</v>
      </c>
      <c r="D21" s="9" t="s">
        <v>48</v>
      </c>
      <c r="E21" s="72" t="s">
        <v>12</v>
      </c>
    </row>
    <row r="22" spans="1:5" ht="15" thickBot="1" x14ac:dyDescent="0.4">
      <c r="A22" s="76"/>
      <c r="B22" s="76"/>
      <c r="C22" s="76"/>
      <c r="D22" s="12" t="s">
        <v>49</v>
      </c>
      <c r="E22" s="76"/>
    </row>
    <row r="23" spans="1:5" x14ac:dyDescent="0.35">
      <c r="A23" s="77" t="s">
        <v>50</v>
      </c>
      <c r="B23" s="77" t="s">
        <v>51</v>
      </c>
      <c r="C23" s="77" t="s">
        <v>52</v>
      </c>
      <c r="D23" s="10" t="s">
        <v>53</v>
      </c>
      <c r="E23" s="77" t="s">
        <v>12</v>
      </c>
    </row>
    <row r="24" spans="1:5" ht="15" thickBot="1" x14ac:dyDescent="0.4">
      <c r="A24" s="78"/>
      <c r="B24" s="78"/>
      <c r="C24" s="78"/>
      <c r="D24" s="11" t="s">
        <v>54</v>
      </c>
      <c r="E24" s="78"/>
    </row>
    <row r="25" spans="1:5" x14ac:dyDescent="0.35">
      <c r="A25" s="75" t="s">
        <v>55</v>
      </c>
      <c r="B25" s="75" t="s">
        <v>56</v>
      </c>
      <c r="C25" s="75" t="s">
        <v>57</v>
      </c>
      <c r="D25" s="9" t="s">
        <v>58</v>
      </c>
      <c r="E25" s="75" t="s">
        <v>12</v>
      </c>
    </row>
    <row r="26" spans="1:5" x14ac:dyDescent="0.35">
      <c r="A26" s="72"/>
      <c r="B26" s="72"/>
      <c r="C26" s="72"/>
      <c r="D26" s="9" t="s">
        <v>59</v>
      </c>
      <c r="E26" s="72"/>
    </row>
    <row r="27" spans="1:5" x14ac:dyDescent="0.35">
      <c r="A27" s="73" t="s">
        <v>60</v>
      </c>
      <c r="B27" s="73" t="s">
        <v>61</v>
      </c>
      <c r="C27" s="73" t="s">
        <v>14</v>
      </c>
      <c r="D27" s="10" t="s">
        <v>62</v>
      </c>
      <c r="E27" s="73" t="s">
        <v>12</v>
      </c>
    </row>
    <row r="28" spans="1:5" x14ac:dyDescent="0.35">
      <c r="A28" s="73"/>
      <c r="B28" s="73"/>
      <c r="C28" s="73"/>
      <c r="D28" s="10" t="s">
        <v>16</v>
      </c>
      <c r="E28" s="73"/>
    </row>
    <row r="29" spans="1:5" x14ac:dyDescent="0.35">
      <c r="A29" s="72" t="s">
        <v>60</v>
      </c>
      <c r="B29" s="72" t="s">
        <v>63</v>
      </c>
      <c r="C29" s="72" t="s">
        <v>14</v>
      </c>
      <c r="D29" s="9" t="s">
        <v>64</v>
      </c>
      <c r="E29" s="72" t="s">
        <v>65</v>
      </c>
    </row>
    <row r="30" spans="1:5" ht="15" thickBot="1" x14ac:dyDescent="0.4">
      <c r="A30" s="76"/>
      <c r="B30" s="76"/>
      <c r="C30" s="76"/>
      <c r="D30" s="12" t="s">
        <v>16</v>
      </c>
      <c r="E30" s="76"/>
    </row>
    <row r="31" spans="1:5" x14ac:dyDescent="0.35">
      <c r="A31" s="77" t="s">
        <v>60</v>
      </c>
      <c r="B31" s="77" t="s">
        <v>66</v>
      </c>
      <c r="C31" s="77" t="s">
        <v>14</v>
      </c>
      <c r="D31" s="10" t="s">
        <v>67</v>
      </c>
      <c r="E31" s="77" t="s">
        <v>65</v>
      </c>
    </row>
    <row r="32" spans="1:5" ht="15" thickBot="1" x14ac:dyDescent="0.4">
      <c r="A32" s="78"/>
      <c r="B32" s="78"/>
      <c r="C32" s="78"/>
      <c r="D32" s="11" t="s">
        <v>16</v>
      </c>
      <c r="E32" s="78"/>
    </row>
    <row r="33" spans="1:5" x14ac:dyDescent="0.35">
      <c r="A33" s="75" t="s">
        <v>68</v>
      </c>
      <c r="B33" s="75" t="s">
        <v>69</v>
      </c>
      <c r="C33" s="75" t="s">
        <v>14</v>
      </c>
      <c r="D33" s="9" t="s">
        <v>70</v>
      </c>
      <c r="E33" s="75" t="s">
        <v>71</v>
      </c>
    </row>
    <row r="34" spans="1:5" x14ac:dyDescent="0.35">
      <c r="A34" s="72"/>
      <c r="B34" s="72"/>
      <c r="C34" s="72"/>
      <c r="D34" s="9" t="s">
        <v>16</v>
      </c>
      <c r="E34" s="72"/>
    </row>
    <row r="35" spans="1:5" x14ac:dyDescent="0.35">
      <c r="A35" s="79" t="s">
        <v>68</v>
      </c>
      <c r="B35" s="79" t="s">
        <v>72</v>
      </c>
      <c r="C35" s="79" t="s">
        <v>14</v>
      </c>
      <c r="D35" s="13" t="s">
        <v>73</v>
      </c>
      <c r="E35" s="79" t="s">
        <v>71</v>
      </c>
    </row>
    <row r="36" spans="1:5" ht="15" thickBot="1" x14ac:dyDescent="0.4">
      <c r="A36" s="80"/>
      <c r="B36" s="80"/>
      <c r="C36" s="80"/>
      <c r="D36" s="13" t="s">
        <v>16</v>
      </c>
      <c r="E36" s="80"/>
    </row>
    <row r="37" spans="1:5" x14ac:dyDescent="0.35">
      <c r="A37" s="77"/>
      <c r="B37" s="77"/>
      <c r="C37" s="77"/>
      <c r="D37" s="77"/>
      <c r="E37" s="77"/>
    </row>
    <row r="38" spans="1:5" ht="15" thickBot="1" x14ac:dyDescent="0.4">
      <c r="A38" s="81" t="s">
        <v>74</v>
      </c>
      <c r="B38" s="81"/>
      <c r="C38" s="81"/>
      <c r="D38" s="81"/>
      <c r="E38" s="81"/>
    </row>
    <row r="39" spans="1:5" ht="15" thickBot="1" x14ac:dyDescent="0.4">
      <c r="A39" s="11" t="s">
        <v>2</v>
      </c>
      <c r="B39" s="11" t="s">
        <v>3</v>
      </c>
      <c r="C39" s="11" t="s">
        <v>4</v>
      </c>
      <c r="D39" s="11" t="s">
        <v>5</v>
      </c>
      <c r="E39" s="11" t="s">
        <v>6</v>
      </c>
    </row>
    <row r="40" spans="1:5" x14ac:dyDescent="0.35">
      <c r="A40" s="77" t="s">
        <v>22</v>
      </c>
      <c r="B40" s="77" t="s">
        <v>8</v>
      </c>
      <c r="C40" s="77" t="s">
        <v>9</v>
      </c>
      <c r="D40" s="10" t="s">
        <v>75</v>
      </c>
      <c r="E40" s="77" t="s">
        <v>12</v>
      </c>
    </row>
    <row r="41" spans="1:5" x14ac:dyDescent="0.35">
      <c r="A41" s="73"/>
      <c r="B41" s="73"/>
      <c r="C41" s="73"/>
      <c r="D41" s="10" t="s">
        <v>76</v>
      </c>
      <c r="E41" s="73"/>
    </row>
    <row r="42" spans="1:5" x14ac:dyDescent="0.35">
      <c r="A42" s="72" t="s">
        <v>22</v>
      </c>
      <c r="B42" s="72" t="s">
        <v>13</v>
      </c>
      <c r="C42" s="72" t="s">
        <v>14</v>
      </c>
      <c r="D42" s="9" t="s">
        <v>77</v>
      </c>
      <c r="E42" s="72" t="s">
        <v>12</v>
      </c>
    </row>
    <row r="43" spans="1:5" x14ac:dyDescent="0.35">
      <c r="A43" s="72"/>
      <c r="B43" s="72"/>
      <c r="C43" s="72"/>
      <c r="D43" s="9" t="s">
        <v>16</v>
      </c>
      <c r="E43" s="72"/>
    </row>
    <row r="44" spans="1:5" x14ac:dyDescent="0.35">
      <c r="A44" s="73" t="s">
        <v>22</v>
      </c>
      <c r="B44" s="73" t="s">
        <v>28</v>
      </c>
      <c r="C44" s="73" t="s">
        <v>33</v>
      </c>
      <c r="D44" s="10" t="s">
        <v>78</v>
      </c>
      <c r="E44" s="73" t="s">
        <v>12</v>
      </c>
    </row>
    <row r="45" spans="1:5" x14ac:dyDescent="0.35">
      <c r="A45" s="73"/>
      <c r="B45" s="73"/>
      <c r="C45" s="73"/>
      <c r="D45" s="10" t="s">
        <v>79</v>
      </c>
      <c r="E45" s="73"/>
    </row>
    <row r="46" spans="1:5" x14ac:dyDescent="0.35">
      <c r="A46" s="72" t="s">
        <v>22</v>
      </c>
      <c r="B46" s="72" t="s">
        <v>80</v>
      </c>
      <c r="C46" s="72" t="s">
        <v>81</v>
      </c>
      <c r="D46" s="9" t="s">
        <v>82</v>
      </c>
      <c r="E46" s="72" t="s">
        <v>12</v>
      </c>
    </row>
    <row r="47" spans="1:5" ht="15" thickBot="1" x14ac:dyDescent="0.4">
      <c r="A47" s="76"/>
      <c r="B47" s="76"/>
      <c r="C47" s="76"/>
      <c r="D47" s="12" t="s">
        <v>83</v>
      </c>
      <c r="E47" s="76"/>
    </row>
    <row r="48" spans="1:5" x14ac:dyDescent="0.35">
      <c r="A48" s="77" t="s">
        <v>22</v>
      </c>
      <c r="B48" s="77" t="s">
        <v>84</v>
      </c>
      <c r="C48" s="77" t="s">
        <v>85</v>
      </c>
      <c r="D48" s="10" t="s">
        <v>86</v>
      </c>
      <c r="E48" s="77" t="s">
        <v>12</v>
      </c>
    </row>
    <row r="49" spans="1:5" ht="15" thickBot="1" x14ac:dyDescent="0.4">
      <c r="A49" s="78"/>
      <c r="B49" s="78"/>
      <c r="C49" s="78"/>
      <c r="D49" s="11" t="s">
        <v>87</v>
      </c>
      <c r="E49" s="78"/>
    </row>
    <row r="50" spans="1:5" x14ac:dyDescent="0.35">
      <c r="A50" s="75" t="s">
        <v>22</v>
      </c>
      <c r="B50" s="75" t="s">
        <v>23</v>
      </c>
      <c r="C50" s="75" t="s">
        <v>42</v>
      </c>
      <c r="D50" s="9" t="s">
        <v>88</v>
      </c>
      <c r="E50" s="75" t="s">
        <v>12</v>
      </c>
    </row>
    <row r="51" spans="1:5" ht="15" thickBot="1" x14ac:dyDescent="0.4">
      <c r="A51" s="76"/>
      <c r="B51" s="76"/>
      <c r="C51" s="76"/>
      <c r="D51" s="12" t="s">
        <v>89</v>
      </c>
      <c r="E51" s="76"/>
    </row>
    <row r="52" spans="1:5" x14ac:dyDescent="0.35">
      <c r="A52" s="77" t="s">
        <v>40</v>
      </c>
      <c r="B52" s="77" t="s">
        <v>41</v>
      </c>
      <c r="C52" s="77" t="s">
        <v>42</v>
      </c>
      <c r="D52" s="10" t="s">
        <v>90</v>
      </c>
      <c r="E52" s="77" t="s">
        <v>12</v>
      </c>
    </row>
    <row r="53" spans="1:5" ht="15" thickBot="1" x14ac:dyDescent="0.4">
      <c r="A53" s="78"/>
      <c r="B53" s="78"/>
      <c r="C53" s="78"/>
      <c r="D53" s="11" t="s">
        <v>91</v>
      </c>
      <c r="E53" s="78"/>
    </row>
    <row r="54" spans="1:5" x14ac:dyDescent="0.35">
      <c r="A54" s="75" t="s">
        <v>32</v>
      </c>
      <c r="B54" s="75" t="s">
        <v>28</v>
      </c>
      <c r="C54" s="75" t="s">
        <v>92</v>
      </c>
      <c r="D54" s="9" t="s">
        <v>93</v>
      </c>
      <c r="E54" s="75" t="s">
        <v>12</v>
      </c>
    </row>
    <row r="55" spans="1:5" x14ac:dyDescent="0.35">
      <c r="A55" s="72"/>
      <c r="B55" s="72"/>
      <c r="C55" s="72"/>
      <c r="D55" s="9" t="s">
        <v>94</v>
      </c>
      <c r="E55" s="72"/>
    </row>
    <row r="56" spans="1:5" x14ac:dyDescent="0.35">
      <c r="A56" s="73" t="s">
        <v>32</v>
      </c>
      <c r="B56" s="73" t="s">
        <v>36</v>
      </c>
      <c r="C56" s="73" t="s">
        <v>37</v>
      </c>
      <c r="D56" s="10" t="s">
        <v>95</v>
      </c>
      <c r="E56" s="73" t="s">
        <v>12</v>
      </c>
    </row>
    <row r="57" spans="1:5" x14ac:dyDescent="0.35">
      <c r="A57" s="73"/>
      <c r="B57" s="73"/>
      <c r="C57" s="73"/>
      <c r="D57" s="10" t="s">
        <v>96</v>
      </c>
      <c r="E57" s="73"/>
    </row>
    <row r="58" spans="1:5" x14ac:dyDescent="0.35">
      <c r="A58" s="72" t="s">
        <v>97</v>
      </c>
      <c r="B58" s="72" t="s">
        <v>98</v>
      </c>
      <c r="C58" s="72" t="s">
        <v>14</v>
      </c>
      <c r="D58" s="9" t="s">
        <v>99</v>
      </c>
      <c r="E58" s="72" t="s">
        <v>12</v>
      </c>
    </row>
    <row r="59" spans="1:5" ht="15" thickBot="1" x14ac:dyDescent="0.4">
      <c r="A59" s="76"/>
      <c r="B59" s="76"/>
      <c r="C59" s="76"/>
      <c r="D59" s="12" t="s">
        <v>16</v>
      </c>
      <c r="E59" s="76"/>
    </row>
    <row r="60" spans="1:5" x14ac:dyDescent="0.35">
      <c r="A60" s="82" t="s">
        <v>45</v>
      </c>
      <c r="B60" s="82" t="s">
        <v>46</v>
      </c>
      <c r="C60" s="82" t="s">
        <v>47</v>
      </c>
      <c r="D60" s="13" t="s">
        <v>100</v>
      </c>
      <c r="E60" s="82" t="s">
        <v>12</v>
      </c>
    </row>
    <row r="61" spans="1:5" x14ac:dyDescent="0.35">
      <c r="A61" s="79"/>
      <c r="B61" s="79"/>
      <c r="C61" s="79"/>
      <c r="D61" s="13" t="s">
        <v>101</v>
      </c>
      <c r="E61" s="79"/>
    </row>
    <row r="62" spans="1:5" x14ac:dyDescent="0.35">
      <c r="A62" s="72" t="s">
        <v>50</v>
      </c>
      <c r="B62" s="72" t="s">
        <v>51</v>
      </c>
      <c r="C62" s="72" t="s">
        <v>52</v>
      </c>
      <c r="D62" s="9" t="s">
        <v>102</v>
      </c>
      <c r="E62" s="72" t="s">
        <v>12</v>
      </c>
    </row>
    <row r="63" spans="1:5" ht="15" thickBot="1" x14ac:dyDescent="0.4">
      <c r="A63" s="76"/>
      <c r="B63" s="76"/>
      <c r="C63" s="76"/>
      <c r="D63" s="12" t="s">
        <v>103</v>
      </c>
      <c r="E63" s="76"/>
    </row>
    <row r="64" spans="1:5" x14ac:dyDescent="0.35">
      <c r="A64" s="82" t="s">
        <v>55</v>
      </c>
      <c r="B64" s="82" t="s">
        <v>56</v>
      </c>
      <c r="C64" s="82" t="s">
        <v>57</v>
      </c>
      <c r="D64" s="13" t="s">
        <v>104</v>
      </c>
      <c r="E64" s="82" t="s">
        <v>12</v>
      </c>
    </row>
    <row r="65" spans="1:5" x14ac:dyDescent="0.35">
      <c r="A65" s="79"/>
      <c r="B65" s="79"/>
      <c r="C65" s="79"/>
      <c r="D65" s="13" t="s">
        <v>105</v>
      </c>
      <c r="E65" s="79"/>
    </row>
    <row r="66" spans="1:5" x14ac:dyDescent="0.35">
      <c r="A66" s="72" t="s">
        <v>106</v>
      </c>
      <c r="B66" s="72" t="s">
        <v>107</v>
      </c>
      <c r="C66" s="72" t="s">
        <v>108</v>
      </c>
      <c r="D66" s="9" t="s">
        <v>109</v>
      </c>
      <c r="E66" s="72" t="s">
        <v>12</v>
      </c>
    </row>
    <row r="67" spans="1:5" ht="15" thickBot="1" x14ac:dyDescent="0.4">
      <c r="A67" s="76"/>
      <c r="B67" s="76"/>
      <c r="C67" s="76"/>
      <c r="D67" s="12" t="s">
        <v>110</v>
      </c>
      <c r="E67" s="76"/>
    </row>
    <row r="68" spans="1:5" x14ac:dyDescent="0.35">
      <c r="A68" s="82" t="s">
        <v>60</v>
      </c>
      <c r="B68" s="82" t="s">
        <v>61</v>
      </c>
      <c r="C68" s="82" t="s">
        <v>14</v>
      </c>
      <c r="D68" s="13" t="s">
        <v>109</v>
      </c>
      <c r="E68" s="82" t="s">
        <v>12</v>
      </c>
    </row>
    <row r="69" spans="1:5" ht="15" thickBot="1" x14ac:dyDescent="0.4">
      <c r="A69" s="80"/>
      <c r="B69" s="80"/>
      <c r="C69" s="80"/>
      <c r="D69" s="14" t="s">
        <v>16</v>
      </c>
      <c r="E69" s="80"/>
    </row>
    <row r="70" spans="1:5" x14ac:dyDescent="0.35">
      <c r="A70" s="75" t="s">
        <v>60</v>
      </c>
      <c r="B70" s="75" t="s">
        <v>63</v>
      </c>
      <c r="C70" s="75" t="s">
        <v>14</v>
      </c>
      <c r="D70" s="9" t="s">
        <v>111</v>
      </c>
      <c r="E70" s="75" t="s">
        <v>65</v>
      </c>
    </row>
    <row r="71" spans="1:5" ht="15" thickBot="1" x14ac:dyDescent="0.4">
      <c r="A71" s="76"/>
      <c r="B71" s="76"/>
      <c r="C71" s="76"/>
      <c r="D71" s="12" t="s">
        <v>16</v>
      </c>
      <c r="E71" s="76"/>
    </row>
    <row r="72" spans="1:5" x14ac:dyDescent="0.35">
      <c r="A72" s="82" t="s">
        <v>60</v>
      </c>
      <c r="B72" s="82" t="s">
        <v>112</v>
      </c>
      <c r="C72" s="82" t="s">
        <v>14</v>
      </c>
      <c r="D72" s="13" t="s">
        <v>113</v>
      </c>
      <c r="E72" s="82" t="s">
        <v>12</v>
      </c>
    </row>
    <row r="73" spans="1:5" ht="15" thickBot="1" x14ac:dyDescent="0.4">
      <c r="A73" s="80"/>
      <c r="B73" s="80"/>
      <c r="C73" s="80"/>
      <c r="D73" s="14" t="s">
        <v>16</v>
      </c>
      <c r="E73" s="80"/>
    </row>
    <row r="74" spans="1:5" x14ac:dyDescent="0.35">
      <c r="A74" s="75" t="s">
        <v>60</v>
      </c>
      <c r="B74" s="75" t="s">
        <v>114</v>
      </c>
      <c r="C74" s="75" t="s">
        <v>14</v>
      </c>
      <c r="D74" s="9" t="s">
        <v>115</v>
      </c>
      <c r="E74" s="75" t="s">
        <v>12</v>
      </c>
    </row>
    <row r="75" spans="1:5" ht="15" thickBot="1" x14ac:dyDescent="0.4">
      <c r="A75" s="76"/>
      <c r="B75" s="76"/>
      <c r="C75" s="76"/>
      <c r="D75" s="12" t="s">
        <v>16</v>
      </c>
      <c r="E75" s="76"/>
    </row>
    <row r="76" spans="1:5" x14ac:dyDescent="0.35">
      <c r="A76" s="82" t="s">
        <v>68</v>
      </c>
      <c r="B76" s="82" t="s">
        <v>69</v>
      </c>
      <c r="C76" s="82" t="s">
        <v>14</v>
      </c>
      <c r="D76" s="13" t="s">
        <v>116</v>
      </c>
      <c r="E76" s="82" t="s">
        <v>71</v>
      </c>
    </row>
    <row r="77" spans="1:5" ht="15" thickBot="1" x14ac:dyDescent="0.4">
      <c r="A77" s="80"/>
      <c r="B77" s="80"/>
      <c r="C77" s="80"/>
      <c r="D77" s="14" t="s">
        <v>16</v>
      </c>
      <c r="E77" s="80"/>
    </row>
    <row r="78" spans="1:5" x14ac:dyDescent="0.35">
      <c r="A78" s="75" t="s">
        <v>68</v>
      </c>
      <c r="B78" s="75" t="s">
        <v>72</v>
      </c>
      <c r="C78" s="75" t="s">
        <v>14</v>
      </c>
      <c r="D78" s="9" t="s">
        <v>117</v>
      </c>
      <c r="E78" s="75" t="s">
        <v>71</v>
      </c>
    </row>
    <row r="79" spans="1:5" ht="15" thickBot="1" x14ac:dyDescent="0.4">
      <c r="A79" s="76"/>
      <c r="B79" s="76"/>
      <c r="C79" s="76"/>
      <c r="D79" s="12" t="s">
        <v>16</v>
      </c>
      <c r="E79" s="76"/>
    </row>
    <row r="80" spans="1:5" x14ac:dyDescent="0.35">
      <c r="A80" s="77"/>
      <c r="B80" s="77"/>
      <c r="C80" s="77"/>
      <c r="D80" s="77"/>
      <c r="E80" s="77"/>
    </row>
    <row r="81" spans="1:5" ht="15" thickBot="1" x14ac:dyDescent="0.4">
      <c r="A81" s="81" t="s">
        <v>118</v>
      </c>
      <c r="B81" s="81"/>
      <c r="C81" s="81"/>
      <c r="D81" s="81"/>
      <c r="E81" s="81"/>
    </row>
    <row r="82" spans="1:5" ht="15" thickBot="1" x14ac:dyDescent="0.4">
      <c r="A82" s="11" t="s">
        <v>2</v>
      </c>
      <c r="B82" s="11" t="s">
        <v>3</v>
      </c>
      <c r="C82" s="11" t="s">
        <v>4</v>
      </c>
      <c r="D82" s="11" t="s">
        <v>5</v>
      </c>
      <c r="E82" s="11" t="s">
        <v>6</v>
      </c>
    </row>
    <row r="83" spans="1:5" x14ac:dyDescent="0.35">
      <c r="A83" s="75" t="s">
        <v>7</v>
      </c>
      <c r="B83" s="75" t="s">
        <v>8</v>
      </c>
      <c r="C83" s="75" t="s">
        <v>9</v>
      </c>
      <c r="D83" s="9" t="s">
        <v>119</v>
      </c>
      <c r="E83" s="75" t="s">
        <v>12</v>
      </c>
    </row>
    <row r="84" spans="1:5" x14ac:dyDescent="0.35">
      <c r="A84" s="72"/>
      <c r="B84" s="72"/>
      <c r="C84" s="72"/>
      <c r="D84" s="9" t="s">
        <v>120</v>
      </c>
      <c r="E84" s="72"/>
    </row>
    <row r="85" spans="1:5" x14ac:dyDescent="0.35">
      <c r="A85" s="73" t="s">
        <v>7</v>
      </c>
      <c r="B85" s="73" t="s">
        <v>13</v>
      </c>
      <c r="C85" s="73" t="s">
        <v>14</v>
      </c>
      <c r="D85" s="10" t="s">
        <v>121</v>
      </c>
      <c r="E85" s="73" t="s">
        <v>12</v>
      </c>
    </row>
    <row r="86" spans="1:5" x14ac:dyDescent="0.35">
      <c r="A86" s="73"/>
      <c r="B86" s="73"/>
      <c r="C86" s="73"/>
      <c r="D86" s="10" t="s">
        <v>16</v>
      </c>
      <c r="E86" s="73"/>
    </row>
    <row r="87" spans="1:5" x14ac:dyDescent="0.35">
      <c r="A87" s="72" t="s">
        <v>7</v>
      </c>
      <c r="B87" s="72" t="s">
        <v>28</v>
      </c>
      <c r="C87" s="72" t="s">
        <v>33</v>
      </c>
      <c r="D87" s="9" t="s">
        <v>122</v>
      </c>
      <c r="E87" s="72" t="s">
        <v>12</v>
      </c>
    </row>
    <row r="88" spans="1:5" x14ac:dyDescent="0.35">
      <c r="A88" s="72"/>
      <c r="B88" s="72"/>
      <c r="C88" s="72"/>
      <c r="D88" s="9" t="s">
        <v>123</v>
      </c>
      <c r="E88" s="72"/>
    </row>
    <row r="89" spans="1:5" x14ac:dyDescent="0.35">
      <c r="A89" s="73" t="s">
        <v>124</v>
      </c>
      <c r="B89" s="73" t="s">
        <v>80</v>
      </c>
      <c r="C89" s="73" t="s">
        <v>81</v>
      </c>
      <c r="D89" s="10" t="s">
        <v>125</v>
      </c>
      <c r="E89" s="73" t="s">
        <v>12</v>
      </c>
    </row>
    <row r="90" spans="1:5" ht="15" thickBot="1" x14ac:dyDescent="0.4">
      <c r="A90" s="78"/>
      <c r="B90" s="78"/>
      <c r="C90" s="78"/>
      <c r="D90" s="11" t="s">
        <v>126</v>
      </c>
      <c r="E90" s="78"/>
    </row>
    <row r="91" spans="1:5" x14ac:dyDescent="0.35">
      <c r="A91" s="75" t="s">
        <v>27</v>
      </c>
      <c r="B91" s="75" t="s">
        <v>28</v>
      </c>
      <c r="C91" s="75" t="s">
        <v>29</v>
      </c>
      <c r="D91" s="9" t="s">
        <v>127</v>
      </c>
      <c r="E91" s="75" t="s">
        <v>12</v>
      </c>
    </row>
    <row r="92" spans="1:5" x14ac:dyDescent="0.35">
      <c r="A92" s="72"/>
      <c r="B92" s="72"/>
      <c r="C92" s="72"/>
      <c r="D92" s="9" t="s">
        <v>128</v>
      </c>
      <c r="E92" s="72"/>
    </row>
    <row r="93" spans="1:5" x14ac:dyDescent="0.35">
      <c r="A93" s="73" t="s">
        <v>40</v>
      </c>
      <c r="B93" s="73" t="s">
        <v>41</v>
      </c>
      <c r="C93" s="73" t="s">
        <v>42</v>
      </c>
      <c r="D93" s="10" t="s">
        <v>129</v>
      </c>
      <c r="E93" s="73" t="s">
        <v>12</v>
      </c>
    </row>
    <row r="94" spans="1:5" x14ac:dyDescent="0.35">
      <c r="A94" s="73"/>
      <c r="B94" s="73"/>
      <c r="C94" s="73"/>
      <c r="D94" s="10" t="s">
        <v>130</v>
      </c>
      <c r="E94" s="73"/>
    </row>
    <row r="95" spans="1:5" x14ac:dyDescent="0.35">
      <c r="A95" s="72" t="s">
        <v>97</v>
      </c>
      <c r="B95" s="72" t="s">
        <v>98</v>
      </c>
      <c r="C95" s="72" t="s">
        <v>14</v>
      </c>
      <c r="D95" s="9" t="s">
        <v>131</v>
      </c>
      <c r="E95" s="72" t="s">
        <v>12</v>
      </c>
    </row>
    <row r="96" spans="1:5" ht="15" thickBot="1" x14ac:dyDescent="0.4">
      <c r="A96" s="76"/>
      <c r="B96" s="76"/>
      <c r="C96" s="76"/>
      <c r="D96" s="12" t="s">
        <v>16</v>
      </c>
      <c r="E96" s="76"/>
    </row>
    <row r="97" spans="1:5" x14ac:dyDescent="0.35">
      <c r="A97" s="77" t="s">
        <v>45</v>
      </c>
      <c r="B97" s="77" t="s">
        <v>46</v>
      </c>
      <c r="C97" s="77" t="s">
        <v>47</v>
      </c>
      <c r="D97" s="10" t="s">
        <v>132</v>
      </c>
      <c r="E97" s="77" t="s">
        <v>12</v>
      </c>
    </row>
    <row r="98" spans="1:5" ht="15" thickBot="1" x14ac:dyDescent="0.4">
      <c r="A98" s="78"/>
      <c r="B98" s="78"/>
      <c r="C98" s="78"/>
      <c r="D98" s="11" t="s">
        <v>133</v>
      </c>
      <c r="E98" s="78"/>
    </row>
    <row r="99" spans="1:5" x14ac:dyDescent="0.35">
      <c r="A99" s="75" t="s">
        <v>50</v>
      </c>
      <c r="B99" s="75" t="s">
        <v>51</v>
      </c>
      <c r="C99" s="75" t="s">
        <v>52</v>
      </c>
      <c r="D99" s="9" t="s">
        <v>82</v>
      </c>
      <c r="E99" s="75" t="s">
        <v>12</v>
      </c>
    </row>
    <row r="100" spans="1:5" x14ac:dyDescent="0.35">
      <c r="A100" s="72"/>
      <c r="B100" s="72"/>
      <c r="C100" s="72"/>
      <c r="D100" s="9" t="s">
        <v>83</v>
      </c>
      <c r="E100" s="72"/>
    </row>
    <row r="101" spans="1:5" x14ac:dyDescent="0.35">
      <c r="A101" s="73" t="s">
        <v>55</v>
      </c>
      <c r="B101" s="73" t="s">
        <v>56</v>
      </c>
      <c r="C101" s="73" t="s">
        <v>57</v>
      </c>
      <c r="D101" s="10" t="s">
        <v>134</v>
      </c>
      <c r="E101" s="73" t="s">
        <v>12</v>
      </c>
    </row>
    <row r="102" spans="1:5" x14ac:dyDescent="0.35">
      <c r="A102" s="73"/>
      <c r="B102" s="73"/>
      <c r="C102" s="73"/>
      <c r="D102" s="10" t="s">
        <v>135</v>
      </c>
      <c r="E102" s="73"/>
    </row>
    <row r="103" spans="1:5" x14ac:dyDescent="0.35">
      <c r="A103" s="72" t="s">
        <v>60</v>
      </c>
      <c r="B103" s="72" t="s">
        <v>63</v>
      </c>
      <c r="C103" s="72" t="s">
        <v>14</v>
      </c>
      <c r="D103" s="9" t="s">
        <v>136</v>
      </c>
      <c r="E103" s="72" t="s">
        <v>65</v>
      </c>
    </row>
    <row r="104" spans="1:5" ht="15" thickBot="1" x14ac:dyDescent="0.4">
      <c r="A104" s="76"/>
      <c r="B104" s="76"/>
      <c r="C104" s="76"/>
      <c r="D104" s="12" t="s">
        <v>16</v>
      </c>
      <c r="E104" s="76"/>
    </row>
    <row r="105" spans="1:5" x14ac:dyDescent="0.35">
      <c r="A105" s="82" t="s">
        <v>60</v>
      </c>
      <c r="B105" s="82" t="s">
        <v>66</v>
      </c>
      <c r="C105" s="82" t="s">
        <v>14</v>
      </c>
      <c r="D105" s="13" t="s">
        <v>137</v>
      </c>
      <c r="E105" s="82" t="s">
        <v>65</v>
      </c>
    </row>
    <row r="106" spans="1:5" x14ac:dyDescent="0.35">
      <c r="A106" s="79"/>
      <c r="B106" s="79"/>
      <c r="C106" s="79"/>
      <c r="D106" s="13" t="s">
        <v>16</v>
      </c>
      <c r="E106" s="79"/>
    </row>
    <row r="107" spans="1:5" x14ac:dyDescent="0.35">
      <c r="A107" s="72" t="s">
        <v>68</v>
      </c>
      <c r="B107" s="72" t="s">
        <v>69</v>
      </c>
      <c r="C107" s="72" t="s">
        <v>14</v>
      </c>
      <c r="D107" s="9" t="s">
        <v>138</v>
      </c>
      <c r="E107" s="72" t="s">
        <v>71</v>
      </c>
    </row>
    <row r="108" spans="1:5" x14ac:dyDescent="0.35">
      <c r="A108" s="72"/>
      <c r="B108" s="72"/>
      <c r="C108" s="72"/>
      <c r="D108" s="9" t="s">
        <v>16</v>
      </c>
      <c r="E108" s="72"/>
    </row>
    <row r="109" spans="1:5" x14ac:dyDescent="0.35">
      <c r="A109" s="79" t="s">
        <v>68</v>
      </c>
      <c r="B109" s="79" t="s">
        <v>72</v>
      </c>
      <c r="C109" s="79" t="s">
        <v>14</v>
      </c>
      <c r="D109" s="13" t="s">
        <v>139</v>
      </c>
      <c r="E109" s="79" t="s">
        <v>71</v>
      </c>
    </row>
    <row r="110" spans="1:5" ht="15" thickBot="1" x14ac:dyDescent="0.4">
      <c r="A110" s="80"/>
      <c r="B110" s="80"/>
      <c r="C110" s="80"/>
      <c r="D110" s="14" t="s">
        <v>16</v>
      </c>
      <c r="E110" s="80"/>
    </row>
  </sheetData>
  <mergeCells count="206">
    <mergeCell ref="A1:B1"/>
    <mergeCell ref="A107:A108"/>
    <mergeCell ref="B107:B108"/>
    <mergeCell ref="C107:C108"/>
    <mergeCell ref="E107:E108"/>
    <mergeCell ref="A109:A110"/>
    <mergeCell ref="B109:B110"/>
    <mergeCell ref="C109:C110"/>
    <mergeCell ref="E109:E110"/>
    <mergeCell ref="A103:A104"/>
    <mergeCell ref="B103:B104"/>
    <mergeCell ref="C103:C104"/>
    <mergeCell ref="E103:E104"/>
    <mergeCell ref="A105:A106"/>
    <mergeCell ref="B105:B106"/>
    <mergeCell ref="C105:C106"/>
    <mergeCell ref="E105:E106"/>
    <mergeCell ref="A99:A100"/>
    <mergeCell ref="B99:B100"/>
    <mergeCell ref="C99:C100"/>
    <mergeCell ref="E99:E100"/>
    <mergeCell ref="A101:A102"/>
    <mergeCell ref="B101:B102"/>
    <mergeCell ref="C101:C102"/>
    <mergeCell ref="E101:E102"/>
    <mergeCell ref="A95:A96"/>
    <mergeCell ref="B95:B96"/>
    <mergeCell ref="C95:C96"/>
    <mergeCell ref="E95:E96"/>
    <mergeCell ref="A97:A98"/>
    <mergeCell ref="B97:B98"/>
    <mergeCell ref="C97:C98"/>
    <mergeCell ref="E97:E98"/>
    <mergeCell ref="A91:A92"/>
    <mergeCell ref="B91:B92"/>
    <mergeCell ref="C91:C92"/>
    <mergeCell ref="E91:E92"/>
    <mergeCell ref="A93:A94"/>
    <mergeCell ref="B93:B94"/>
    <mergeCell ref="C93:C94"/>
    <mergeCell ref="E93:E94"/>
    <mergeCell ref="A87:A88"/>
    <mergeCell ref="B87:B88"/>
    <mergeCell ref="C87:C88"/>
    <mergeCell ref="E87:E88"/>
    <mergeCell ref="A89:A90"/>
    <mergeCell ref="B89:B90"/>
    <mergeCell ref="C89:C90"/>
    <mergeCell ref="E89:E90"/>
    <mergeCell ref="A83:A84"/>
    <mergeCell ref="B83:B84"/>
    <mergeCell ref="C83:C84"/>
    <mergeCell ref="E83:E84"/>
    <mergeCell ref="A85:A86"/>
    <mergeCell ref="B85:B86"/>
    <mergeCell ref="C85:C86"/>
    <mergeCell ref="E85:E86"/>
    <mergeCell ref="A78:A79"/>
    <mergeCell ref="B78:B79"/>
    <mergeCell ref="C78:C79"/>
    <mergeCell ref="E78:E79"/>
    <mergeCell ref="A80:E80"/>
    <mergeCell ref="A81:E81"/>
    <mergeCell ref="A74:A75"/>
    <mergeCell ref="B74:B75"/>
    <mergeCell ref="C74:C75"/>
    <mergeCell ref="E74:E75"/>
    <mergeCell ref="A76:A77"/>
    <mergeCell ref="B76:B77"/>
    <mergeCell ref="C76:C77"/>
    <mergeCell ref="E76:E77"/>
    <mergeCell ref="A70:A71"/>
    <mergeCell ref="B70:B71"/>
    <mergeCell ref="C70:C71"/>
    <mergeCell ref="E70:E71"/>
    <mergeCell ref="A72:A73"/>
    <mergeCell ref="B72:B73"/>
    <mergeCell ref="C72:C73"/>
    <mergeCell ref="E72:E73"/>
    <mergeCell ref="A66:A67"/>
    <mergeCell ref="B66:B67"/>
    <mergeCell ref="C66:C67"/>
    <mergeCell ref="E66:E67"/>
    <mergeCell ref="A68:A69"/>
    <mergeCell ref="B68:B69"/>
    <mergeCell ref="C68:C69"/>
    <mergeCell ref="E68:E69"/>
    <mergeCell ref="A62:A63"/>
    <mergeCell ref="B62:B63"/>
    <mergeCell ref="C62:C63"/>
    <mergeCell ref="E62:E63"/>
    <mergeCell ref="A64:A65"/>
    <mergeCell ref="B64:B65"/>
    <mergeCell ref="C64:C65"/>
    <mergeCell ref="E64:E65"/>
    <mergeCell ref="A58:A59"/>
    <mergeCell ref="B58:B59"/>
    <mergeCell ref="C58:C59"/>
    <mergeCell ref="E58:E59"/>
    <mergeCell ref="A60:A61"/>
    <mergeCell ref="B60:B61"/>
    <mergeCell ref="C60:C61"/>
    <mergeCell ref="E60:E61"/>
    <mergeCell ref="A54:A55"/>
    <mergeCell ref="B54:B55"/>
    <mergeCell ref="C54:C55"/>
    <mergeCell ref="E54:E55"/>
    <mergeCell ref="A56:A57"/>
    <mergeCell ref="B56:B57"/>
    <mergeCell ref="C56:C57"/>
    <mergeCell ref="E56:E57"/>
    <mergeCell ref="A50:A51"/>
    <mergeCell ref="B50:B51"/>
    <mergeCell ref="C50:C51"/>
    <mergeCell ref="E50:E51"/>
    <mergeCell ref="A52:A53"/>
    <mergeCell ref="B52:B53"/>
    <mergeCell ref="C52:C53"/>
    <mergeCell ref="E52:E53"/>
    <mergeCell ref="A46:A47"/>
    <mergeCell ref="B46:B47"/>
    <mergeCell ref="C46:C47"/>
    <mergeCell ref="E46:E47"/>
    <mergeCell ref="A48:A49"/>
    <mergeCell ref="B48:B49"/>
    <mergeCell ref="C48:C49"/>
    <mergeCell ref="E48:E49"/>
    <mergeCell ref="A42:A43"/>
    <mergeCell ref="B42:B43"/>
    <mergeCell ref="C42:C43"/>
    <mergeCell ref="E42:E43"/>
    <mergeCell ref="A44:A45"/>
    <mergeCell ref="B44:B45"/>
    <mergeCell ref="C44:C45"/>
    <mergeCell ref="E44:E45"/>
    <mergeCell ref="A37:E37"/>
    <mergeCell ref="A38:E38"/>
    <mergeCell ref="A40:A41"/>
    <mergeCell ref="B40:B41"/>
    <mergeCell ref="C40:C41"/>
    <mergeCell ref="E40:E41"/>
    <mergeCell ref="A33:A34"/>
    <mergeCell ref="B33:B34"/>
    <mergeCell ref="C33:C34"/>
    <mergeCell ref="E33:E34"/>
    <mergeCell ref="A35:A36"/>
    <mergeCell ref="B35:B36"/>
    <mergeCell ref="C35:C36"/>
    <mergeCell ref="E35:E36"/>
    <mergeCell ref="A29:A30"/>
    <mergeCell ref="B29:B30"/>
    <mergeCell ref="C29:C30"/>
    <mergeCell ref="E29:E30"/>
    <mergeCell ref="A31:A32"/>
    <mergeCell ref="B31:B32"/>
    <mergeCell ref="C31:C32"/>
    <mergeCell ref="E31:E32"/>
    <mergeCell ref="A25:A26"/>
    <mergeCell ref="B25:B26"/>
    <mergeCell ref="C25:C26"/>
    <mergeCell ref="E25:E26"/>
    <mergeCell ref="A27:A28"/>
    <mergeCell ref="B27:B28"/>
    <mergeCell ref="C27:C28"/>
    <mergeCell ref="E27:E28"/>
    <mergeCell ref="A21:A22"/>
    <mergeCell ref="B21:B22"/>
    <mergeCell ref="C21:C22"/>
    <mergeCell ref="E21:E22"/>
    <mergeCell ref="A23:A24"/>
    <mergeCell ref="B23:B24"/>
    <mergeCell ref="C23:C24"/>
    <mergeCell ref="E23:E24"/>
    <mergeCell ref="A17:A18"/>
    <mergeCell ref="B17:B18"/>
    <mergeCell ref="C17:C18"/>
    <mergeCell ref="E17:E18"/>
    <mergeCell ref="A19:A20"/>
    <mergeCell ref="B19:B20"/>
    <mergeCell ref="C19:C20"/>
    <mergeCell ref="E19:E20"/>
    <mergeCell ref="A13:A14"/>
    <mergeCell ref="B13:B14"/>
    <mergeCell ref="C13:C14"/>
    <mergeCell ref="E13:E14"/>
    <mergeCell ref="A15:A16"/>
    <mergeCell ref="B15:B16"/>
    <mergeCell ref="C15:C16"/>
    <mergeCell ref="E15:E16"/>
    <mergeCell ref="A9:A10"/>
    <mergeCell ref="B9:B10"/>
    <mergeCell ref="C9:C10"/>
    <mergeCell ref="E9:E10"/>
    <mergeCell ref="A11:A12"/>
    <mergeCell ref="B11:B12"/>
    <mergeCell ref="C11:C12"/>
    <mergeCell ref="E11:E12"/>
    <mergeCell ref="A3:E3"/>
    <mergeCell ref="A5:A6"/>
    <mergeCell ref="B5:B6"/>
    <mergeCell ref="C5:C6"/>
    <mergeCell ref="E5:E6"/>
    <mergeCell ref="A7:A8"/>
    <mergeCell ref="B7:B8"/>
    <mergeCell ref="C7:C8"/>
    <mergeCell ref="E7:E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618E8-0D40-47AE-B727-988EF05EC43D}">
  <dimension ref="A1:E103"/>
  <sheetViews>
    <sheetView topLeftCell="A4" zoomScale="80" zoomScaleNormal="80" workbookViewId="0">
      <selection sqref="A1:B1"/>
    </sheetView>
  </sheetViews>
  <sheetFormatPr defaultRowHeight="14.5" x14ac:dyDescent="0.35"/>
  <cols>
    <col min="1" max="1" width="19.36328125" bestFit="1" customWidth="1"/>
    <col min="2" max="2" width="94.6328125" bestFit="1" customWidth="1"/>
    <col min="3" max="3" width="16.54296875" customWidth="1"/>
    <col min="4" max="4" width="12" bestFit="1" customWidth="1"/>
    <col min="5" max="5" width="4.36328125" bestFit="1" customWidth="1"/>
  </cols>
  <sheetData>
    <row r="1" spans="1:5" ht="39" customHeight="1" x14ac:dyDescent="0.35">
      <c r="A1" s="84" t="s">
        <v>269</v>
      </c>
      <c r="B1" s="84"/>
    </row>
    <row r="2" spans="1:5" ht="15" thickBot="1" x14ac:dyDescent="0.4"/>
    <row r="3" spans="1:5" ht="15" thickBot="1" x14ac:dyDescent="0.4">
      <c r="A3" s="74" t="s">
        <v>140</v>
      </c>
      <c r="B3" s="74"/>
      <c r="C3" s="74"/>
      <c r="D3" s="74"/>
      <c r="E3" s="74"/>
    </row>
    <row r="4" spans="1:5" ht="15" thickBot="1" x14ac:dyDescent="0.4">
      <c r="A4" s="8" t="s">
        <v>2</v>
      </c>
      <c r="B4" s="8" t="s">
        <v>3</v>
      </c>
      <c r="C4" s="8" t="s">
        <v>4</v>
      </c>
      <c r="D4" s="8" t="s">
        <v>5</v>
      </c>
      <c r="E4" s="8" t="s">
        <v>6</v>
      </c>
    </row>
    <row r="5" spans="1:5" x14ac:dyDescent="0.35">
      <c r="A5" s="75" t="s">
        <v>141</v>
      </c>
      <c r="B5" s="75" t="s">
        <v>8</v>
      </c>
      <c r="C5" s="75" t="s">
        <v>9</v>
      </c>
      <c r="D5" s="9" t="s">
        <v>142</v>
      </c>
      <c r="E5" s="75" t="s">
        <v>12</v>
      </c>
    </row>
    <row r="6" spans="1:5" x14ac:dyDescent="0.35">
      <c r="A6" s="72"/>
      <c r="B6" s="72"/>
      <c r="C6" s="72"/>
      <c r="D6" s="9" t="s">
        <v>143</v>
      </c>
      <c r="E6" s="72"/>
    </row>
    <row r="7" spans="1:5" x14ac:dyDescent="0.35">
      <c r="A7" s="73" t="s">
        <v>141</v>
      </c>
      <c r="B7" s="73" t="s">
        <v>13</v>
      </c>
      <c r="C7" s="73" t="s">
        <v>14</v>
      </c>
      <c r="D7" s="10" t="s">
        <v>144</v>
      </c>
      <c r="E7" s="73" t="s">
        <v>12</v>
      </c>
    </row>
    <row r="8" spans="1:5" x14ac:dyDescent="0.35">
      <c r="A8" s="73"/>
      <c r="B8" s="73"/>
      <c r="C8" s="73"/>
      <c r="D8" s="10" t="s">
        <v>16</v>
      </c>
      <c r="E8" s="73"/>
    </row>
    <row r="9" spans="1:5" x14ac:dyDescent="0.35">
      <c r="A9" s="72" t="s">
        <v>141</v>
      </c>
      <c r="B9" s="72" t="s">
        <v>84</v>
      </c>
      <c r="C9" s="72" t="s">
        <v>85</v>
      </c>
      <c r="D9" s="9" t="s">
        <v>145</v>
      </c>
      <c r="E9" s="72" t="s">
        <v>12</v>
      </c>
    </row>
    <row r="10" spans="1:5" ht="15" thickBot="1" x14ac:dyDescent="0.4">
      <c r="A10" s="76"/>
      <c r="B10" s="76"/>
      <c r="C10" s="76"/>
      <c r="D10" s="12" t="s">
        <v>146</v>
      </c>
      <c r="E10" s="76"/>
    </row>
    <row r="11" spans="1:5" x14ac:dyDescent="0.35">
      <c r="A11" s="77" t="s">
        <v>147</v>
      </c>
      <c r="B11" s="77" t="s">
        <v>23</v>
      </c>
      <c r="C11" s="77" t="s">
        <v>24</v>
      </c>
      <c r="D11" s="10" t="s">
        <v>148</v>
      </c>
      <c r="E11" s="77" t="s">
        <v>12</v>
      </c>
    </row>
    <row r="12" spans="1:5" ht="15" thickBot="1" x14ac:dyDescent="0.4">
      <c r="A12" s="78"/>
      <c r="B12" s="78"/>
      <c r="C12" s="78"/>
      <c r="D12" s="11" t="s">
        <v>149</v>
      </c>
      <c r="E12" s="78"/>
    </row>
    <row r="13" spans="1:5" x14ac:dyDescent="0.35">
      <c r="A13" s="75" t="s">
        <v>32</v>
      </c>
      <c r="B13" s="75" t="s">
        <v>28</v>
      </c>
      <c r="C13" s="75" t="s">
        <v>29</v>
      </c>
      <c r="D13" s="9" t="s">
        <v>150</v>
      </c>
      <c r="E13" s="75" t="s">
        <v>12</v>
      </c>
    </row>
    <row r="14" spans="1:5" x14ac:dyDescent="0.35">
      <c r="A14" s="72"/>
      <c r="B14" s="72"/>
      <c r="C14" s="72"/>
      <c r="D14" s="9" t="s">
        <v>151</v>
      </c>
      <c r="E14" s="72"/>
    </row>
    <row r="15" spans="1:5" x14ac:dyDescent="0.35">
      <c r="A15" s="73" t="s">
        <v>32</v>
      </c>
      <c r="B15" s="73" t="s">
        <v>36</v>
      </c>
      <c r="C15" s="73" t="s">
        <v>37</v>
      </c>
      <c r="D15" s="10" t="s">
        <v>148</v>
      </c>
      <c r="E15" s="73" t="s">
        <v>12</v>
      </c>
    </row>
    <row r="16" spans="1:5" ht="15" thickBot="1" x14ac:dyDescent="0.4">
      <c r="A16" s="78"/>
      <c r="B16" s="78"/>
      <c r="C16" s="78"/>
      <c r="D16" s="11" t="s">
        <v>149</v>
      </c>
      <c r="E16" s="78"/>
    </row>
    <row r="17" spans="1:5" x14ac:dyDescent="0.35">
      <c r="A17" s="75" t="s">
        <v>45</v>
      </c>
      <c r="B17" s="75" t="s">
        <v>46</v>
      </c>
      <c r="C17" s="75" t="s">
        <v>47</v>
      </c>
      <c r="D17" s="9" t="s">
        <v>152</v>
      </c>
      <c r="E17" s="75" t="s">
        <v>12</v>
      </c>
    </row>
    <row r="18" spans="1:5" x14ac:dyDescent="0.35">
      <c r="A18" s="72"/>
      <c r="B18" s="72"/>
      <c r="C18" s="72"/>
      <c r="D18" s="9" t="s">
        <v>153</v>
      </c>
      <c r="E18" s="72"/>
    </row>
    <row r="19" spans="1:5" x14ac:dyDescent="0.35">
      <c r="A19" s="73" t="s">
        <v>50</v>
      </c>
      <c r="B19" s="73" t="s">
        <v>51</v>
      </c>
      <c r="C19" s="73" t="s">
        <v>52</v>
      </c>
      <c r="D19" s="10" t="s">
        <v>154</v>
      </c>
      <c r="E19" s="73" t="s">
        <v>12</v>
      </c>
    </row>
    <row r="20" spans="1:5" x14ac:dyDescent="0.35">
      <c r="A20" s="73"/>
      <c r="B20" s="73"/>
      <c r="C20" s="73"/>
      <c r="D20" s="10" t="s">
        <v>155</v>
      </c>
      <c r="E20" s="73"/>
    </row>
    <row r="21" spans="1:5" x14ac:dyDescent="0.35">
      <c r="A21" s="72" t="s">
        <v>55</v>
      </c>
      <c r="B21" s="72" t="s">
        <v>56</v>
      </c>
      <c r="C21" s="72" t="s">
        <v>57</v>
      </c>
      <c r="D21" s="9" t="s">
        <v>156</v>
      </c>
      <c r="E21" s="72" t="s">
        <v>12</v>
      </c>
    </row>
    <row r="22" spans="1:5" ht="15" thickBot="1" x14ac:dyDescent="0.4">
      <c r="A22" s="76"/>
      <c r="B22" s="76"/>
      <c r="C22" s="76"/>
      <c r="D22" s="12" t="s">
        <v>157</v>
      </c>
      <c r="E22" s="76"/>
    </row>
    <row r="23" spans="1:5" x14ac:dyDescent="0.35">
      <c r="A23" s="77" t="s">
        <v>106</v>
      </c>
      <c r="B23" s="77" t="s">
        <v>158</v>
      </c>
      <c r="C23" s="77" t="s">
        <v>24</v>
      </c>
      <c r="D23" s="10" t="s">
        <v>148</v>
      </c>
      <c r="E23" s="77" t="s">
        <v>12</v>
      </c>
    </row>
    <row r="24" spans="1:5" x14ac:dyDescent="0.35">
      <c r="A24" s="73"/>
      <c r="B24" s="73"/>
      <c r="C24" s="73"/>
      <c r="D24" s="10" t="s">
        <v>149</v>
      </c>
      <c r="E24" s="73"/>
    </row>
    <row r="25" spans="1:5" x14ac:dyDescent="0.35">
      <c r="A25" s="72" t="s">
        <v>106</v>
      </c>
      <c r="B25" s="72" t="s">
        <v>107</v>
      </c>
      <c r="C25" s="72" t="s">
        <v>159</v>
      </c>
      <c r="D25" s="9" t="s">
        <v>160</v>
      </c>
      <c r="E25" s="72" t="s">
        <v>12</v>
      </c>
    </row>
    <row r="26" spans="1:5" x14ac:dyDescent="0.35">
      <c r="A26" s="72"/>
      <c r="B26" s="72"/>
      <c r="C26" s="72"/>
      <c r="D26" s="9" t="s">
        <v>161</v>
      </c>
      <c r="E26" s="72"/>
    </row>
    <row r="27" spans="1:5" x14ac:dyDescent="0.35">
      <c r="A27" s="73" t="s">
        <v>106</v>
      </c>
      <c r="B27" s="73" t="s">
        <v>162</v>
      </c>
      <c r="C27" s="73" t="s">
        <v>159</v>
      </c>
      <c r="D27" s="10" t="s">
        <v>148</v>
      </c>
      <c r="E27" s="73" t="s">
        <v>12</v>
      </c>
    </row>
    <row r="28" spans="1:5" ht="15" thickBot="1" x14ac:dyDescent="0.4">
      <c r="A28" s="78"/>
      <c r="B28" s="78"/>
      <c r="C28" s="78"/>
      <c r="D28" s="11" t="s">
        <v>149</v>
      </c>
      <c r="E28" s="78"/>
    </row>
    <row r="29" spans="1:5" x14ac:dyDescent="0.35">
      <c r="A29" s="75" t="s">
        <v>60</v>
      </c>
      <c r="B29" s="75" t="s">
        <v>61</v>
      </c>
      <c r="C29" s="75" t="s">
        <v>14</v>
      </c>
      <c r="D29" s="9" t="s">
        <v>148</v>
      </c>
      <c r="E29" s="75" t="s">
        <v>12</v>
      </c>
    </row>
    <row r="30" spans="1:5" x14ac:dyDescent="0.35">
      <c r="A30" s="72"/>
      <c r="B30" s="72"/>
      <c r="C30" s="72"/>
      <c r="D30" s="9" t="s">
        <v>16</v>
      </c>
      <c r="E30" s="72"/>
    </row>
    <row r="31" spans="1:5" x14ac:dyDescent="0.35">
      <c r="A31" s="79" t="s">
        <v>60</v>
      </c>
      <c r="B31" s="79" t="s">
        <v>63</v>
      </c>
      <c r="C31" s="79" t="s">
        <v>14</v>
      </c>
      <c r="D31" s="13" t="s">
        <v>163</v>
      </c>
      <c r="E31" s="79" t="s">
        <v>65</v>
      </c>
    </row>
    <row r="32" spans="1:5" ht="15" thickBot="1" x14ac:dyDescent="0.4">
      <c r="A32" s="80"/>
      <c r="B32" s="80"/>
      <c r="C32" s="80"/>
      <c r="D32" s="14" t="s">
        <v>16</v>
      </c>
      <c r="E32" s="80"/>
    </row>
    <row r="33" spans="1:5" x14ac:dyDescent="0.35">
      <c r="A33" s="75" t="s">
        <v>68</v>
      </c>
      <c r="B33" s="75" t="s">
        <v>69</v>
      </c>
      <c r="C33" s="75" t="s">
        <v>14</v>
      </c>
      <c r="D33" s="9" t="s">
        <v>164</v>
      </c>
      <c r="E33" s="75" t="s">
        <v>71</v>
      </c>
    </row>
    <row r="34" spans="1:5" x14ac:dyDescent="0.35">
      <c r="A34" s="72"/>
      <c r="B34" s="72"/>
      <c r="C34" s="72"/>
      <c r="D34" s="9" t="s">
        <v>16</v>
      </c>
      <c r="E34" s="72"/>
    </row>
    <row r="35" spans="1:5" x14ac:dyDescent="0.35">
      <c r="A35" s="79" t="s">
        <v>68</v>
      </c>
      <c r="B35" s="79" t="s">
        <v>72</v>
      </c>
      <c r="C35" s="79" t="s">
        <v>14</v>
      </c>
      <c r="D35" s="13" t="s">
        <v>165</v>
      </c>
      <c r="E35" s="79" t="s">
        <v>71</v>
      </c>
    </row>
    <row r="36" spans="1:5" x14ac:dyDescent="0.35">
      <c r="A36" s="79"/>
      <c r="B36" s="79"/>
      <c r="C36" s="79"/>
      <c r="D36" s="13" t="s">
        <v>16</v>
      </c>
      <c r="E36" s="79"/>
    </row>
    <row r="37" spans="1:5" x14ac:dyDescent="0.35">
      <c r="A37" s="72" t="s">
        <v>68</v>
      </c>
      <c r="B37" s="72" t="s">
        <v>166</v>
      </c>
      <c r="C37" s="72" t="s">
        <v>14</v>
      </c>
      <c r="D37" s="9" t="s">
        <v>167</v>
      </c>
      <c r="E37" s="72" t="s">
        <v>71</v>
      </c>
    </row>
    <row r="38" spans="1:5" ht="15" thickBot="1" x14ac:dyDescent="0.4">
      <c r="A38" s="76"/>
      <c r="B38" s="76"/>
      <c r="C38" s="76"/>
      <c r="D38" s="12" t="s">
        <v>16</v>
      </c>
      <c r="E38" s="76"/>
    </row>
    <row r="39" spans="1:5" x14ac:dyDescent="0.35">
      <c r="A39" s="77"/>
      <c r="B39" s="77"/>
      <c r="C39" s="77"/>
      <c r="D39" s="77"/>
      <c r="E39" s="77"/>
    </row>
    <row r="40" spans="1:5" ht="15" thickBot="1" x14ac:dyDescent="0.4">
      <c r="A40" s="81" t="s">
        <v>168</v>
      </c>
      <c r="B40" s="81"/>
      <c r="C40" s="81"/>
      <c r="D40" s="81"/>
      <c r="E40" s="81"/>
    </row>
    <row r="41" spans="1:5" ht="15" thickBot="1" x14ac:dyDescent="0.4">
      <c r="A41" s="8" t="s">
        <v>2</v>
      </c>
      <c r="B41" s="8" t="s">
        <v>3</v>
      </c>
      <c r="C41" s="8" t="s">
        <v>4</v>
      </c>
      <c r="D41" s="8" t="s">
        <v>5</v>
      </c>
      <c r="E41" s="8" t="s">
        <v>6</v>
      </c>
    </row>
    <row r="42" spans="1:5" x14ac:dyDescent="0.35">
      <c r="A42" s="75" t="s">
        <v>141</v>
      </c>
      <c r="B42" s="75" t="s">
        <v>8</v>
      </c>
      <c r="C42" s="75" t="s">
        <v>9</v>
      </c>
      <c r="D42" s="9" t="s">
        <v>169</v>
      </c>
      <c r="E42" s="75" t="s">
        <v>12</v>
      </c>
    </row>
    <row r="43" spans="1:5" x14ac:dyDescent="0.35">
      <c r="A43" s="72"/>
      <c r="B43" s="72"/>
      <c r="C43" s="72"/>
      <c r="D43" s="9" t="s">
        <v>170</v>
      </c>
      <c r="E43" s="72"/>
    </row>
    <row r="44" spans="1:5" x14ac:dyDescent="0.35">
      <c r="A44" s="73" t="s">
        <v>141</v>
      </c>
      <c r="B44" s="73" t="s">
        <v>13</v>
      </c>
      <c r="C44" s="73" t="s">
        <v>14</v>
      </c>
      <c r="D44" s="10" t="s">
        <v>171</v>
      </c>
      <c r="E44" s="73" t="s">
        <v>12</v>
      </c>
    </row>
    <row r="45" spans="1:5" x14ac:dyDescent="0.35">
      <c r="A45" s="73"/>
      <c r="B45" s="73"/>
      <c r="C45" s="73"/>
      <c r="D45" s="10" t="s">
        <v>16</v>
      </c>
      <c r="E45" s="73"/>
    </row>
    <row r="46" spans="1:5" x14ac:dyDescent="0.35">
      <c r="A46" s="72" t="s">
        <v>172</v>
      </c>
      <c r="B46" s="72" t="s">
        <v>80</v>
      </c>
      <c r="C46" s="72" t="s">
        <v>81</v>
      </c>
      <c r="D46" s="9" t="s">
        <v>173</v>
      </c>
      <c r="E46" s="72" t="s">
        <v>12</v>
      </c>
    </row>
    <row r="47" spans="1:5" ht="15" thickBot="1" x14ac:dyDescent="0.4">
      <c r="A47" s="76"/>
      <c r="B47" s="76"/>
      <c r="C47" s="76"/>
      <c r="D47" s="12" t="s">
        <v>174</v>
      </c>
      <c r="E47" s="76"/>
    </row>
    <row r="48" spans="1:5" x14ac:dyDescent="0.35">
      <c r="A48" s="77" t="s">
        <v>147</v>
      </c>
      <c r="B48" s="77" t="s">
        <v>23</v>
      </c>
      <c r="C48" s="77" t="s">
        <v>24</v>
      </c>
      <c r="D48" s="10" t="s">
        <v>173</v>
      </c>
      <c r="E48" s="77" t="s">
        <v>12</v>
      </c>
    </row>
    <row r="49" spans="1:5" ht="15" thickBot="1" x14ac:dyDescent="0.4">
      <c r="A49" s="78"/>
      <c r="B49" s="78"/>
      <c r="C49" s="78"/>
      <c r="D49" s="11" t="s">
        <v>174</v>
      </c>
      <c r="E49" s="78"/>
    </row>
    <row r="50" spans="1:5" x14ac:dyDescent="0.35">
      <c r="A50" s="75" t="s">
        <v>175</v>
      </c>
      <c r="B50" s="75" t="s">
        <v>36</v>
      </c>
      <c r="C50" s="75" t="s">
        <v>37</v>
      </c>
      <c r="D50" s="9" t="s">
        <v>150</v>
      </c>
      <c r="E50" s="75" t="s">
        <v>12</v>
      </c>
    </row>
    <row r="51" spans="1:5" x14ac:dyDescent="0.35">
      <c r="A51" s="72"/>
      <c r="B51" s="72"/>
      <c r="C51" s="72"/>
      <c r="D51" s="9" t="s">
        <v>151</v>
      </c>
      <c r="E51" s="72"/>
    </row>
    <row r="52" spans="1:5" x14ac:dyDescent="0.35">
      <c r="A52" s="73" t="s">
        <v>32</v>
      </c>
      <c r="B52" s="73" t="s">
        <v>28</v>
      </c>
      <c r="C52" s="73" t="s">
        <v>29</v>
      </c>
      <c r="D52" s="10" t="s">
        <v>150</v>
      </c>
      <c r="E52" s="73" t="s">
        <v>12</v>
      </c>
    </row>
    <row r="53" spans="1:5" x14ac:dyDescent="0.35">
      <c r="A53" s="73"/>
      <c r="B53" s="73"/>
      <c r="C53" s="73"/>
      <c r="D53" s="10" t="s">
        <v>151</v>
      </c>
      <c r="E53" s="73"/>
    </row>
    <row r="54" spans="1:5" x14ac:dyDescent="0.35">
      <c r="A54" s="72" t="s">
        <v>32</v>
      </c>
      <c r="B54" s="72" t="s">
        <v>28</v>
      </c>
      <c r="C54" s="72" t="s">
        <v>33</v>
      </c>
      <c r="D54" s="9" t="s">
        <v>150</v>
      </c>
      <c r="E54" s="72" t="s">
        <v>12</v>
      </c>
    </row>
    <row r="55" spans="1:5" ht="15" thickBot="1" x14ac:dyDescent="0.4">
      <c r="A55" s="76"/>
      <c r="B55" s="76"/>
      <c r="C55" s="76"/>
      <c r="D55" s="12" t="s">
        <v>151</v>
      </c>
      <c r="E55" s="76"/>
    </row>
    <row r="56" spans="1:5" x14ac:dyDescent="0.35">
      <c r="A56" s="77" t="s">
        <v>45</v>
      </c>
      <c r="B56" s="77" t="s">
        <v>46</v>
      </c>
      <c r="C56" s="77" t="s">
        <v>47</v>
      </c>
      <c r="D56" s="10" t="s">
        <v>176</v>
      </c>
      <c r="E56" s="77" t="s">
        <v>12</v>
      </c>
    </row>
    <row r="57" spans="1:5" x14ac:dyDescent="0.35">
      <c r="A57" s="73"/>
      <c r="B57" s="73"/>
      <c r="C57" s="73"/>
      <c r="D57" s="10" t="s">
        <v>177</v>
      </c>
      <c r="E57" s="73"/>
    </row>
    <row r="58" spans="1:5" x14ac:dyDescent="0.35">
      <c r="A58" s="72" t="s">
        <v>50</v>
      </c>
      <c r="B58" s="72" t="s">
        <v>51</v>
      </c>
      <c r="C58" s="72" t="s">
        <v>52</v>
      </c>
      <c r="D58" s="9" t="s">
        <v>154</v>
      </c>
      <c r="E58" s="72" t="s">
        <v>12</v>
      </c>
    </row>
    <row r="59" spans="1:5" x14ac:dyDescent="0.35">
      <c r="A59" s="72"/>
      <c r="B59" s="72"/>
      <c r="C59" s="72"/>
      <c r="D59" s="9" t="s">
        <v>155</v>
      </c>
      <c r="E59" s="72"/>
    </row>
    <row r="60" spans="1:5" x14ac:dyDescent="0.35">
      <c r="A60" s="73" t="s">
        <v>55</v>
      </c>
      <c r="B60" s="73" t="s">
        <v>56</v>
      </c>
      <c r="C60" s="73" t="s">
        <v>57</v>
      </c>
      <c r="D60" s="10" t="s">
        <v>145</v>
      </c>
      <c r="E60" s="73" t="s">
        <v>12</v>
      </c>
    </row>
    <row r="61" spans="1:5" ht="15" thickBot="1" x14ac:dyDescent="0.4">
      <c r="A61" s="78"/>
      <c r="B61" s="78"/>
      <c r="C61" s="78"/>
      <c r="D61" s="11" t="s">
        <v>146</v>
      </c>
      <c r="E61" s="78"/>
    </row>
    <row r="62" spans="1:5" x14ac:dyDescent="0.35">
      <c r="A62" s="75" t="s">
        <v>60</v>
      </c>
      <c r="B62" s="75" t="s">
        <v>61</v>
      </c>
      <c r="C62" s="75" t="s">
        <v>14</v>
      </c>
      <c r="D62" s="9" t="s">
        <v>173</v>
      </c>
      <c r="E62" s="75" t="s">
        <v>12</v>
      </c>
    </row>
    <row r="63" spans="1:5" x14ac:dyDescent="0.35">
      <c r="A63" s="72"/>
      <c r="B63" s="72"/>
      <c r="C63" s="72"/>
      <c r="D63" s="9" t="s">
        <v>16</v>
      </c>
      <c r="E63" s="72"/>
    </row>
    <row r="64" spans="1:5" x14ac:dyDescent="0.35">
      <c r="A64" s="79" t="s">
        <v>60</v>
      </c>
      <c r="B64" s="79" t="s">
        <v>63</v>
      </c>
      <c r="C64" s="79" t="s">
        <v>14</v>
      </c>
      <c r="D64" s="13" t="s">
        <v>178</v>
      </c>
      <c r="E64" s="79" t="s">
        <v>65</v>
      </c>
    </row>
    <row r="65" spans="1:5" ht="15" thickBot="1" x14ac:dyDescent="0.4">
      <c r="A65" s="80"/>
      <c r="B65" s="80"/>
      <c r="C65" s="80"/>
      <c r="D65" s="14" t="s">
        <v>16</v>
      </c>
      <c r="E65" s="80"/>
    </row>
    <row r="66" spans="1:5" x14ac:dyDescent="0.35">
      <c r="A66" s="75" t="s">
        <v>68</v>
      </c>
      <c r="B66" s="75" t="s">
        <v>69</v>
      </c>
      <c r="C66" s="75" t="s">
        <v>14</v>
      </c>
      <c r="D66" s="9" t="s">
        <v>179</v>
      </c>
      <c r="E66" s="75" t="s">
        <v>71</v>
      </c>
    </row>
    <row r="67" spans="1:5" x14ac:dyDescent="0.35">
      <c r="A67" s="72"/>
      <c r="B67" s="72"/>
      <c r="C67" s="72"/>
      <c r="D67" s="9" t="s">
        <v>16</v>
      </c>
      <c r="E67" s="72"/>
    </row>
    <row r="68" spans="1:5" x14ac:dyDescent="0.35">
      <c r="A68" s="79" t="s">
        <v>68</v>
      </c>
      <c r="B68" s="79" t="s">
        <v>72</v>
      </c>
      <c r="C68" s="79" t="s">
        <v>14</v>
      </c>
      <c r="D68" s="13" t="s">
        <v>180</v>
      </c>
      <c r="E68" s="79" t="s">
        <v>71</v>
      </c>
    </row>
    <row r="69" spans="1:5" x14ac:dyDescent="0.35">
      <c r="A69" s="79"/>
      <c r="B69" s="79"/>
      <c r="C69" s="79"/>
      <c r="D69" s="13" t="s">
        <v>16</v>
      </c>
      <c r="E69" s="79"/>
    </row>
    <row r="70" spans="1:5" x14ac:dyDescent="0.35">
      <c r="A70" s="72" t="s">
        <v>68</v>
      </c>
      <c r="B70" s="72" t="s">
        <v>166</v>
      </c>
      <c r="C70" s="72" t="s">
        <v>14</v>
      </c>
      <c r="D70" s="9" t="s">
        <v>181</v>
      </c>
      <c r="E70" s="72" t="s">
        <v>71</v>
      </c>
    </row>
    <row r="71" spans="1:5" ht="15" thickBot="1" x14ac:dyDescent="0.4">
      <c r="A71" s="76"/>
      <c r="B71" s="76"/>
      <c r="C71" s="76"/>
      <c r="D71" s="12" t="s">
        <v>16</v>
      </c>
      <c r="E71" s="76"/>
    </row>
    <row r="72" spans="1:5" x14ac:dyDescent="0.35">
      <c r="A72" s="77"/>
      <c r="B72" s="77"/>
      <c r="C72" s="77"/>
      <c r="D72" s="77"/>
      <c r="E72" s="77"/>
    </row>
    <row r="73" spans="1:5" ht="15" thickBot="1" x14ac:dyDescent="0.4">
      <c r="A73" s="81" t="s">
        <v>182</v>
      </c>
      <c r="B73" s="81"/>
      <c r="C73" s="81"/>
      <c r="D73" s="81"/>
      <c r="E73" s="81"/>
    </row>
    <row r="74" spans="1:5" ht="15" thickBot="1" x14ac:dyDescent="0.4">
      <c r="A74" s="8" t="s">
        <v>2</v>
      </c>
      <c r="B74" s="8" t="s">
        <v>3</v>
      </c>
      <c r="C74" s="8" t="s">
        <v>4</v>
      </c>
      <c r="D74" s="8" t="s">
        <v>5</v>
      </c>
      <c r="E74" s="8" t="s">
        <v>6</v>
      </c>
    </row>
    <row r="75" spans="1:5" x14ac:dyDescent="0.35">
      <c r="A75" s="75" t="s">
        <v>141</v>
      </c>
      <c r="B75" s="75" t="s">
        <v>8</v>
      </c>
      <c r="C75" s="75" t="s">
        <v>9</v>
      </c>
      <c r="D75" s="9" t="s">
        <v>183</v>
      </c>
      <c r="E75" s="75" t="s">
        <v>12</v>
      </c>
    </row>
    <row r="76" spans="1:5" x14ac:dyDescent="0.35">
      <c r="A76" s="72"/>
      <c r="B76" s="72"/>
      <c r="C76" s="72"/>
      <c r="D76" s="9" t="s">
        <v>184</v>
      </c>
      <c r="E76" s="72"/>
    </row>
    <row r="77" spans="1:5" x14ac:dyDescent="0.35">
      <c r="A77" s="73" t="s">
        <v>141</v>
      </c>
      <c r="B77" s="73" t="s">
        <v>13</v>
      </c>
      <c r="C77" s="73" t="s">
        <v>185</v>
      </c>
      <c r="D77" s="10" t="s">
        <v>186</v>
      </c>
      <c r="E77" s="73" t="s">
        <v>12</v>
      </c>
    </row>
    <row r="78" spans="1:5" ht="15" thickBot="1" x14ac:dyDescent="0.4">
      <c r="A78" s="78"/>
      <c r="B78" s="78"/>
      <c r="C78" s="78"/>
      <c r="D78" s="11" t="s">
        <v>187</v>
      </c>
      <c r="E78" s="78"/>
    </row>
    <row r="79" spans="1:5" x14ac:dyDescent="0.35">
      <c r="A79" s="75" t="s">
        <v>147</v>
      </c>
      <c r="B79" s="75" t="s">
        <v>162</v>
      </c>
      <c r="C79" s="75" t="s">
        <v>188</v>
      </c>
      <c r="D79" s="9" t="s">
        <v>189</v>
      </c>
      <c r="E79" s="75" t="s">
        <v>12</v>
      </c>
    </row>
    <row r="80" spans="1:5" x14ac:dyDescent="0.35">
      <c r="A80" s="72"/>
      <c r="B80" s="72"/>
      <c r="C80" s="72"/>
      <c r="D80" s="9" t="s">
        <v>190</v>
      </c>
      <c r="E80" s="72"/>
    </row>
    <row r="81" spans="1:5" x14ac:dyDescent="0.35">
      <c r="A81" s="73" t="s">
        <v>147</v>
      </c>
      <c r="B81" s="73" t="s">
        <v>191</v>
      </c>
      <c r="C81" s="73" t="s">
        <v>192</v>
      </c>
      <c r="D81" s="10" t="s">
        <v>193</v>
      </c>
      <c r="E81" s="73" t="s">
        <v>12</v>
      </c>
    </row>
    <row r="82" spans="1:5" ht="15" thickBot="1" x14ac:dyDescent="0.4">
      <c r="A82" s="78"/>
      <c r="B82" s="78"/>
      <c r="C82" s="78"/>
      <c r="D82" s="11" t="s">
        <v>194</v>
      </c>
      <c r="E82" s="78"/>
    </row>
    <row r="83" spans="1:5" x14ac:dyDescent="0.35">
      <c r="A83" s="75" t="s">
        <v>32</v>
      </c>
      <c r="B83" s="75" t="s">
        <v>28</v>
      </c>
      <c r="C83" s="75" t="s">
        <v>29</v>
      </c>
      <c r="D83" s="9" t="s">
        <v>145</v>
      </c>
      <c r="E83" s="75" t="s">
        <v>12</v>
      </c>
    </row>
    <row r="84" spans="1:5" x14ac:dyDescent="0.35">
      <c r="A84" s="72"/>
      <c r="B84" s="72"/>
      <c r="C84" s="72"/>
      <c r="D84" s="9" t="s">
        <v>146</v>
      </c>
      <c r="E84" s="72"/>
    </row>
    <row r="85" spans="1:5" x14ac:dyDescent="0.35">
      <c r="A85" s="73" t="s">
        <v>32</v>
      </c>
      <c r="B85" s="73" t="s">
        <v>28</v>
      </c>
      <c r="C85" s="73" t="s">
        <v>33</v>
      </c>
      <c r="D85" s="10" t="s">
        <v>145</v>
      </c>
      <c r="E85" s="73" t="s">
        <v>12</v>
      </c>
    </row>
    <row r="86" spans="1:5" ht="15" thickBot="1" x14ac:dyDescent="0.4">
      <c r="A86" s="78"/>
      <c r="B86" s="78"/>
      <c r="C86" s="78"/>
      <c r="D86" s="11" t="s">
        <v>146</v>
      </c>
      <c r="E86" s="78"/>
    </row>
    <row r="87" spans="1:5" x14ac:dyDescent="0.35">
      <c r="A87" s="75" t="s">
        <v>45</v>
      </c>
      <c r="B87" s="75" t="s">
        <v>46</v>
      </c>
      <c r="C87" s="75" t="s">
        <v>47</v>
      </c>
      <c r="D87" s="9" t="s">
        <v>195</v>
      </c>
      <c r="E87" s="75" t="s">
        <v>12</v>
      </c>
    </row>
    <row r="88" spans="1:5" x14ac:dyDescent="0.35">
      <c r="A88" s="72"/>
      <c r="B88" s="72"/>
      <c r="C88" s="72"/>
      <c r="D88" s="9" t="s">
        <v>196</v>
      </c>
      <c r="E88" s="72"/>
    </row>
    <row r="89" spans="1:5" x14ac:dyDescent="0.35">
      <c r="A89" s="73" t="s">
        <v>50</v>
      </c>
      <c r="B89" s="73" t="s">
        <v>51</v>
      </c>
      <c r="C89" s="73" t="s">
        <v>52</v>
      </c>
      <c r="D89" s="10" t="s">
        <v>197</v>
      </c>
      <c r="E89" s="73" t="s">
        <v>12</v>
      </c>
    </row>
    <row r="90" spans="1:5" x14ac:dyDescent="0.35">
      <c r="A90" s="73"/>
      <c r="B90" s="73"/>
      <c r="C90" s="73"/>
      <c r="D90" s="10" t="s">
        <v>198</v>
      </c>
      <c r="E90" s="73"/>
    </row>
    <row r="91" spans="1:5" x14ac:dyDescent="0.35">
      <c r="A91" s="72" t="s">
        <v>55</v>
      </c>
      <c r="B91" s="72" t="s">
        <v>56</v>
      </c>
      <c r="C91" s="72" t="s">
        <v>57</v>
      </c>
      <c r="D91" s="9" t="s">
        <v>199</v>
      </c>
      <c r="E91" s="72" t="s">
        <v>12</v>
      </c>
    </row>
    <row r="92" spans="1:5" ht="15" thickBot="1" x14ac:dyDescent="0.4">
      <c r="A92" s="76"/>
      <c r="B92" s="76"/>
      <c r="C92" s="76"/>
      <c r="D92" s="12" t="s">
        <v>200</v>
      </c>
      <c r="E92" s="76"/>
    </row>
    <row r="93" spans="1:5" x14ac:dyDescent="0.35">
      <c r="A93" s="82" t="s">
        <v>60</v>
      </c>
      <c r="B93" s="82" t="s">
        <v>61</v>
      </c>
      <c r="C93" s="82" t="s">
        <v>14</v>
      </c>
      <c r="D93" s="13" t="s">
        <v>156</v>
      </c>
      <c r="E93" s="82" t="s">
        <v>12</v>
      </c>
    </row>
    <row r="94" spans="1:5" x14ac:dyDescent="0.35">
      <c r="A94" s="79"/>
      <c r="B94" s="79"/>
      <c r="C94" s="79"/>
      <c r="D94" s="13" t="s">
        <v>16</v>
      </c>
      <c r="E94" s="79"/>
    </row>
    <row r="95" spans="1:5" x14ac:dyDescent="0.35">
      <c r="A95" s="72" t="s">
        <v>60</v>
      </c>
      <c r="B95" s="72" t="s">
        <v>63</v>
      </c>
      <c r="C95" s="72" t="s">
        <v>14</v>
      </c>
      <c r="D95" s="9" t="s">
        <v>201</v>
      </c>
      <c r="E95" s="72" t="s">
        <v>65</v>
      </c>
    </row>
    <row r="96" spans="1:5" ht="15" thickBot="1" x14ac:dyDescent="0.4">
      <c r="A96" s="76"/>
      <c r="B96" s="76"/>
      <c r="C96" s="76"/>
      <c r="D96" s="12" t="s">
        <v>16</v>
      </c>
      <c r="E96" s="76"/>
    </row>
    <row r="97" spans="1:5" x14ac:dyDescent="0.35">
      <c r="A97" s="82" t="s">
        <v>68</v>
      </c>
      <c r="B97" s="82" t="s">
        <v>69</v>
      </c>
      <c r="C97" s="82" t="s">
        <v>14</v>
      </c>
      <c r="D97" s="13" t="s">
        <v>20</v>
      </c>
      <c r="E97" s="82" t="s">
        <v>71</v>
      </c>
    </row>
    <row r="98" spans="1:5" x14ac:dyDescent="0.35">
      <c r="A98" s="79"/>
      <c r="B98" s="79"/>
      <c r="C98" s="79"/>
      <c r="D98" s="13" t="s">
        <v>16</v>
      </c>
      <c r="E98" s="79"/>
    </row>
    <row r="99" spans="1:5" x14ac:dyDescent="0.35">
      <c r="A99" s="72" t="s">
        <v>68</v>
      </c>
      <c r="B99" s="72" t="s">
        <v>72</v>
      </c>
      <c r="C99" s="72" t="s">
        <v>14</v>
      </c>
      <c r="D99" s="9" t="s">
        <v>202</v>
      </c>
      <c r="E99" s="72" t="s">
        <v>71</v>
      </c>
    </row>
    <row r="100" spans="1:5" x14ac:dyDescent="0.35">
      <c r="A100" s="72"/>
      <c r="B100" s="72"/>
      <c r="C100" s="72"/>
      <c r="D100" s="9" t="s">
        <v>16</v>
      </c>
      <c r="E100" s="72"/>
    </row>
    <row r="101" spans="1:5" x14ac:dyDescent="0.35">
      <c r="A101" s="79" t="s">
        <v>68</v>
      </c>
      <c r="B101" s="79" t="s">
        <v>166</v>
      </c>
      <c r="C101" s="79" t="s">
        <v>14</v>
      </c>
      <c r="D101" s="13" t="s">
        <v>203</v>
      </c>
      <c r="E101" s="79" t="s">
        <v>71</v>
      </c>
    </row>
    <row r="102" spans="1:5" ht="15" thickBot="1" x14ac:dyDescent="0.4">
      <c r="A102" s="80"/>
      <c r="B102" s="80"/>
      <c r="C102" s="80"/>
      <c r="D102" s="14" t="s">
        <v>16</v>
      </c>
      <c r="E102" s="80"/>
    </row>
    <row r="103" spans="1:5" ht="35.4" customHeight="1" x14ac:dyDescent="0.35">
      <c r="A103" s="85" t="s">
        <v>204</v>
      </c>
      <c r="B103" s="85"/>
      <c r="C103" s="85"/>
      <c r="D103" s="85"/>
      <c r="E103" s="85"/>
    </row>
  </sheetData>
  <mergeCells count="191">
    <mergeCell ref="A1:B1"/>
    <mergeCell ref="A103:E103"/>
    <mergeCell ref="A99:A100"/>
    <mergeCell ref="B99:B100"/>
    <mergeCell ref="C99:C100"/>
    <mergeCell ref="E99:E100"/>
    <mergeCell ref="A101:A102"/>
    <mergeCell ref="B101:B102"/>
    <mergeCell ref="C101:C102"/>
    <mergeCell ref="E101:E102"/>
    <mergeCell ref="A95:A96"/>
    <mergeCell ref="B95:B96"/>
    <mergeCell ref="C95:C96"/>
    <mergeCell ref="E95:E96"/>
    <mergeCell ref="A97:A98"/>
    <mergeCell ref="B97:B98"/>
    <mergeCell ref="C97:C98"/>
    <mergeCell ref="E97:E98"/>
    <mergeCell ref="A91:A92"/>
    <mergeCell ref="B91:B92"/>
    <mergeCell ref="C91:C92"/>
    <mergeCell ref="E91:E92"/>
    <mergeCell ref="A93:A94"/>
    <mergeCell ref="B93:B94"/>
    <mergeCell ref="C93:C94"/>
    <mergeCell ref="E93:E94"/>
    <mergeCell ref="A87:A88"/>
    <mergeCell ref="B87:B88"/>
    <mergeCell ref="C87:C88"/>
    <mergeCell ref="E87:E88"/>
    <mergeCell ref="A89:A90"/>
    <mergeCell ref="B89:B90"/>
    <mergeCell ref="C89:C90"/>
    <mergeCell ref="E89:E90"/>
    <mergeCell ref="A83:A84"/>
    <mergeCell ref="B83:B84"/>
    <mergeCell ref="C83:C84"/>
    <mergeCell ref="E83:E84"/>
    <mergeCell ref="A85:A86"/>
    <mergeCell ref="B85:B86"/>
    <mergeCell ref="C85:C86"/>
    <mergeCell ref="E85:E86"/>
    <mergeCell ref="A79:A80"/>
    <mergeCell ref="B79:B80"/>
    <mergeCell ref="C79:C80"/>
    <mergeCell ref="E79:E80"/>
    <mergeCell ref="A81:A82"/>
    <mergeCell ref="B81:B82"/>
    <mergeCell ref="C81:C82"/>
    <mergeCell ref="E81:E82"/>
    <mergeCell ref="A75:A76"/>
    <mergeCell ref="B75:B76"/>
    <mergeCell ref="C75:C76"/>
    <mergeCell ref="E75:E76"/>
    <mergeCell ref="A77:A78"/>
    <mergeCell ref="B77:B78"/>
    <mergeCell ref="C77:C78"/>
    <mergeCell ref="E77:E78"/>
    <mergeCell ref="A70:A71"/>
    <mergeCell ref="B70:B71"/>
    <mergeCell ref="C70:C71"/>
    <mergeCell ref="E70:E71"/>
    <mergeCell ref="A72:E72"/>
    <mergeCell ref="A73:E73"/>
    <mergeCell ref="A66:A67"/>
    <mergeCell ref="B66:B67"/>
    <mergeCell ref="C66:C67"/>
    <mergeCell ref="E66:E67"/>
    <mergeCell ref="A68:A69"/>
    <mergeCell ref="B68:B69"/>
    <mergeCell ref="C68:C69"/>
    <mergeCell ref="E68:E69"/>
    <mergeCell ref="A62:A63"/>
    <mergeCell ref="B62:B63"/>
    <mergeCell ref="C62:C63"/>
    <mergeCell ref="E62:E63"/>
    <mergeCell ref="A64:A65"/>
    <mergeCell ref="B64:B65"/>
    <mergeCell ref="C64:C65"/>
    <mergeCell ref="E64:E65"/>
    <mergeCell ref="A58:A59"/>
    <mergeCell ref="B58:B59"/>
    <mergeCell ref="C58:C59"/>
    <mergeCell ref="E58:E59"/>
    <mergeCell ref="A60:A61"/>
    <mergeCell ref="B60:B61"/>
    <mergeCell ref="C60:C61"/>
    <mergeCell ref="E60:E61"/>
    <mergeCell ref="A54:A55"/>
    <mergeCell ref="B54:B55"/>
    <mergeCell ref="C54:C55"/>
    <mergeCell ref="E54:E55"/>
    <mergeCell ref="A56:A57"/>
    <mergeCell ref="B56:B57"/>
    <mergeCell ref="C56:C57"/>
    <mergeCell ref="E56:E57"/>
    <mergeCell ref="A50:A51"/>
    <mergeCell ref="B50:B51"/>
    <mergeCell ref="C50:C51"/>
    <mergeCell ref="E50:E51"/>
    <mergeCell ref="A52:A53"/>
    <mergeCell ref="B52:B53"/>
    <mergeCell ref="C52:C53"/>
    <mergeCell ref="E52:E53"/>
    <mergeCell ref="A46:A47"/>
    <mergeCell ref="B46:B47"/>
    <mergeCell ref="C46:C47"/>
    <mergeCell ref="E46:E47"/>
    <mergeCell ref="A48:A49"/>
    <mergeCell ref="B48:B49"/>
    <mergeCell ref="C48:C49"/>
    <mergeCell ref="E48:E49"/>
    <mergeCell ref="A42:A43"/>
    <mergeCell ref="B42:B43"/>
    <mergeCell ref="C42:C43"/>
    <mergeCell ref="E42:E43"/>
    <mergeCell ref="A44:A45"/>
    <mergeCell ref="B44:B45"/>
    <mergeCell ref="C44:C45"/>
    <mergeCell ref="E44:E45"/>
    <mergeCell ref="A37:A38"/>
    <mergeCell ref="B37:B38"/>
    <mergeCell ref="C37:C38"/>
    <mergeCell ref="E37:E38"/>
    <mergeCell ref="A39:E39"/>
    <mergeCell ref="A40:E40"/>
    <mergeCell ref="A33:A34"/>
    <mergeCell ref="B33:B34"/>
    <mergeCell ref="C33:C34"/>
    <mergeCell ref="E33:E34"/>
    <mergeCell ref="A35:A36"/>
    <mergeCell ref="B35:B36"/>
    <mergeCell ref="C35:C36"/>
    <mergeCell ref="E35:E36"/>
    <mergeCell ref="A29:A30"/>
    <mergeCell ref="B29:B30"/>
    <mergeCell ref="C29:C30"/>
    <mergeCell ref="E29:E30"/>
    <mergeCell ref="A31:A32"/>
    <mergeCell ref="B31:B32"/>
    <mergeCell ref="C31:C32"/>
    <mergeCell ref="E31:E32"/>
    <mergeCell ref="A25:A26"/>
    <mergeCell ref="B25:B26"/>
    <mergeCell ref="C25:C26"/>
    <mergeCell ref="E25:E26"/>
    <mergeCell ref="A27:A28"/>
    <mergeCell ref="B27:B28"/>
    <mergeCell ref="C27:C28"/>
    <mergeCell ref="E27:E28"/>
    <mergeCell ref="A21:A22"/>
    <mergeCell ref="B21:B22"/>
    <mergeCell ref="C21:C22"/>
    <mergeCell ref="E21:E22"/>
    <mergeCell ref="A23:A24"/>
    <mergeCell ref="B23:B24"/>
    <mergeCell ref="C23:C24"/>
    <mergeCell ref="E23:E24"/>
    <mergeCell ref="A17:A18"/>
    <mergeCell ref="B17:B18"/>
    <mergeCell ref="C17:C18"/>
    <mergeCell ref="E17:E18"/>
    <mergeCell ref="A19:A20"/>
    <mergeCell ref="B19:B20"/>
    <mergeCell ref="C19:C20"/>
    <mergeCell ref="E19:E20"/>
    <mergeCell ref="A13:A14"/>
    <mergeCell ref="B13:B14"/>
    <mergeCell ref="C13:C14"/>
    <mergeCell ref="E13:E14"/>
    <mergeCell ref="A15:A16"/>
    <mergeCell ref="B15:B16"/>
    <mergeCell ref="C15:C16"/>
    <mergeCell ref="E15:E16"/>
    <mergeCell ref="A9:A10"/>
    <mergeCell ref="B9:B10"/>
    <mergeCell ref="C9:C10"/>
    <mergeCell ref="E9:E10"/>
    <mergeCell ref="A11:A12"/>
    <mergeCell ref="B11:B12"/>
    <mergeCell ref="C11:C12"/>
    <mergeCell ref="E11:E12"/>
    <mergeCell ref="A3:E3"/>
    <mergeCell ref="A5:A6"/>
    <mergeCell ref="B5:B6"/>
    <mergeCell ref="C5:C6"/>
    <mergeCell ref="E5:E6"/>
    <mergeCell ref="A7:A8"/>
    <mergeCell ref="B7:B8"/>
    <mergeCell ref="C7:C8"/>
    <mergeCell ref="E7:E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35A9A-5005-4511-A104-5B61E400575B}">
  <dimension ref="A1:T11"/>
  <sheetViews>
    <sheetView zoomScale="80" zoomScaleNormal="80" workbookViewId="0">
      <selection sqref="A1:T2"/>
    </sheetView>
  </sheetViews>
  <sheetFormatPr defaultRowHeight="14.5" x14ac:dyDescent="0.35"/>
  <cols>
    <col min="1" max="1" width="21.81640625" customWidth="1"/>
    <col min="2" max="2" width="57.6328125" customWidth="1"/>
    <col min="3" max="3" width="13.6328125" customWidth="1"/>
    <col min="4" max="4" width="15.54296875" customWidth="1"/>
    <col min="5" max="5" width="16.08984375" customWidth="1"/>
  </cols>
  <sheetData>
    <row r="1" spans="1:20" x14ac:dyDescent="0.35">
      <c r="A1" s="84" t="s">
        <v>27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</row>
    <row r="2" spans="1:20" ht="24" customHeight="1" thickBot="1" x14ac:dyDescent="0.4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</row>
    <row r="3" spans="1:20" ht="15" thickBot="1" x14ac:dyDescent="0.4">
      <c r="A3" s="86" t="s">
        <v>60</v>
      </c>
      <c r="B3" s="86" t="s">
        <v>3</v>
      </c>
      <c r="C3" s="88" t="s">
        <v>5</v>
      </c>
      <c r="D3" s="88"/>
      <c r="E3" s="88"/>
      <c r="F3" s="86" t="s">
        <v>6</v>
      </c>
    </row>
    <row r="4" spans="1:20" ht="15" thickBot="1" x14ac:dyDescent="0.4">
      <c r="A4" s="87"/>
      <c r="B4" s="87"/>
      <c r="C4" s="43" t="s">
        <v>1</v>
      </c>
      <c r="D4" s="43" t="s">
        <v>74</v>
      </c>
      <c r="E4" s="43" t="s">
        <v>118</v>
      </c>
      <c r="F4" s="87"/>
    </row>
    <row r="5" spans="1:20" ht="22.75" customHeight="1" x14ac:dyDescent="0.35">
      <c r="A5" s="9" t="s">
        <v>254</v>
      </c>
      <c r="B5" s="9" t="s">
        <v>255</v>
      </c>
      <c r="C5" s="44">
        <v>48.57</v>
      </c>
      <c r="D5" s="44">
        <v>49.88</v>
      </c>
      <c r="E5" s="44">
        <v>42.03</v>
      </c>
      <c r="F5" s="9" t="s">
        <v>237</v>
      </c>
    </row>
    <row r="6" spans="1:20" ht="45" customHeight="1" thickBot="1" x14ac:dyDescent="0.4">
      <c r="A6" s="11" t="s">
        <v>254</v>
      </c>
      <c r="B6" s="11" t="s">
        <v>256</v>
      </c>
      <c r="C6" s="8">
        <v>0.05</v>
      </c>
      <c r="D6" s="8">
        <v>0.25</v>
      </c>
      <c r="E6" s="8">
        <v>9.75</v>
      </c>
      <c r="F6" s="11" t="s">
        <v>257</v>
      </c>
    </row>
    <row r="7" spans="1:20" ht="36" customHeight="1" x14ac:dyDescent="0.35">
      <c r="A7" s="9" t="s">
        <v>258</v>
      </c>
      <c r="B7" s="9" t="s">
        <v>259</v>
      </c>
      <c r="C7" s="44">
        <v>1.37</v>
      </c>
      <c r="D7" s="44">
        <v>11.12</v>
      </c>
      <c r="E7" s="44">
        <v>5.0999999999999996</v>
      </c>
      <c r="F7" s="9" t="s">
        <v>265</v>
      </c>
    </row>
    <row r="8" spans="1:20" ht="26.5" thickBot="1" x14ac:dyDescent="0.4">
      <c r="A8" s="11" t="s">
        <v>258</v>
      </c>
      <c r="B8" s="11" t="s">
        <v>260</v>
      </c>
      <c r="C8" s="8">
        <v>201</v>
      </c>
      <c r="D8" s="8">
        <v>148</v>
      </c>
      <c r="E8" s="8">
        <v>259</v>
      </c>
      <c r="F8" s="11" t="s">
        <v>261</v>
      </c>
    </row>
    <row r="9" spans="1:20" x14ac:dyDescent="0.35">
      <c r="A9" s="9" t="s">
        <v>262</v>
      </c>
      <c r="B9" s="9" t="s">
        <v>263</v>
      </c>
      <c r="C9" s="44">
        <v>0.49</v>
      </c>
      <c r="D9" s="44">
        <v>0.17</v>
      </c>
      <c r="E9" s="44">
        <v>0.97</v>
      </c>
      <c r="F9" s="9" t="s">
        <v>261</v>
      </c>
    </row>
    <row r="10" spans="1:20" x14ac:dyDescent="0.35">
      <c r="A10" s="10" t="s">
        <v>262</v>
      </c>
      <c r="B10" s="10" t="s">
        <v>255</v>
      </c>
      <c r="C10" s="45">
        <v>14.07</v>
      </c>
      <c r="D10" s="45">
        <v>2.81</v>
      </c>
      <c r="E10" s="45">
        <v>8.44</v>
      </c>
      <c r="F10" s="10" t="s">
        <v>237</v>
      </c>
    </row>
    <row r="11" spans="1:20" ht="24" customHeight="1" thickBot="1" x14ac:dyDescent="0.4">
      <c r="A11" s="12" t="s">
        <v>262</v>
      </c>
      <c r="B11" s="12" t="s">
        <v>264</v>
      </c>
      <c r="C11" s="46">
        <v>0.86</v>
      </c>
      <c r="D11" s="46">
        <v>0.17</v>
      </c>
      <c r="E11" s="46">
        <v>0.52</v>
      </c>
      <c r="F11" s="12" t="s">
        <v>261</v>
      </c>
    </row>
  </sheetData>
  <mergeCells count="5">
    <mergeCell ref="A1:T2"/>
    <mergeCell ref="A3:A4"/>
    <mergeCell ref="B3:B4"/>
    <mergeCell ref="C3:E3"/>
    <mergeCell ref="F3:F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DFFC6-11BC-4C42-8544-B4489B5E03AB}">
  <dimension ref="A1:Q12"/>
  <sheetViews>
    <sheetView zoomScale="80" zoomScaleNormal="80" workbookViewId="0">
      <selection sqref="A1:Q2"/>
    </sheetView>
  </sheetViews>
  <sheetFormatPr defaultRowHeight="14.5" x14ac:dyDescent="0.35"/>
  <cols>
    <col min="1" max="1" width="20.90625" customWidth="1"/>
    <col min="2" max="2" width="56.08984375" customWidth="1"/>
    <col min="17" max="17" width="33.453125" customWidth="1"/>
  </cols>
  <sheetData>
    <row r="1" spans="1:17" x14ac:dyDescent="0.35">
      <c r="A1" s="84" t="s">
        <v>271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</row>
    <row r="2" spans="1:17" ht="15" thickBot="1" x14ac:dyDescent="0.4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</row>
    <row r="3" spans="1:17" ht="15" thickBot="1" x14ac:dyDescent="0.4">
      <c r="A3" s="86" t="s">
        <v>60</v>
      </c>
      <c r="B3" s="86" t="s">
        <v>3</v>
      </c>
      <c r="C3" s="88" t="s">
        <v>5</v>
      </c>
      <c r="D3" s="88"/>
      <c r="E3" s="88"/>
      <c r="F3" s="86" t="s">
        <v>6</v>
      </c>
    </row>
    <row r="4" spans="1:17" ht="15" thickBot="1" x14ac:dyDescent="0.4">
      <c r="A4" s="87"/>
      <c r="B4" s="87"/>
      <c r="C4" s="43" t="s">
        <v>140</v>
      </c>
      <c r="D4" s="43" t="s">
        <v>168</v>
      </c>
      <c r="E4" s="43" t="s">
        <v>182</v>
      </c>
      <c r="F4" s="87"/>
    </row>
    <row r="5" spans="1:17" ht="25.75" customHeight="1" x14ac:dyDescent="0.35">
      <c r="A5" s="9" t="s">
        <v>254</v>
      </c>
      <c r="B5" s="9" t="s">
        <v>255</v>
      </c>
      <c r="C5" s="44">
        <v>2</v>
      </c>
      <c r="D5" s="44">
        <v>5.7</v>
      </c>
      <c r="E5" s="44">
        <v>11.46</v>
      </c>
      <c r="F5" s="9" t="s">
        <v>237</v>
      </c>
    </row>
    <row r="6" spans="1:17" ht="46.25" customHeight="1" thickBot="1" x14ac:dyDescent="0.4">
      <c r="A6" s="11" t="s">
        <v>254</v>
      </c>
      <c r="B6" s="11" t="s">
        <v>256</v>
      </c>
      <c r="C6" s="8" t="s">
        <v>14</v>
      </c>
      <c r="D6" s="8">
        <v>2E-3</v>
      </c>
      <c r="E6" s="8" t="s">
        <v>14</v>
      </c>
      <c r="F6" s="11" t="s">
        <v>257</v>
      </c>
    </row>
    <row r="7" spans="1:17" ht="29.4" customHeight="1" x14ac:dyDescent="0.35">
      <c r="A7" s="9" t="s">
        <v>258</v>
      </c>
      <c r="B7" s="9" t="s">
        <v>259</v>
      </c>
      <c r="C7" s="44">
        <v>0.01</v>
      </c>
      <c r="D7" s="44">
        <v>7.0000000000000007E-2</v>
      </c>
      <c r="E7" s="44">
        <v>6.0000000000000001E-3</v>
      </c>
      <c r="F7" s="9" t="s">
        <v>265</v>
      </c>
    </row>
    <row r="8" spans="1:17" ht="43.25" customHeight="1" thickBot="1" x14ac:dyDescent="0.4">
      <c r="A8" s="11" t="s">
        <v>258</v>
      </c>
      <c r="B8" s="11" t="s">
        <v>260</v>
      </c>
      <c r="C8" s="8">
        <v>3.5</v>
      </c>
      <c r="D8" s="8">
        <v>4.5</v>
      </c>
      <c r="E8" s="8">
        <v>1.5</v>
      </c>
      <c r="F8" s="11" t="s">
        <v>261</v>
      </c>
    </row>
    <row r="9" spans="1:17" ht="28.75" customHeight="1" x14ac:dyDescent="0.35">
      <c r="A9" s="9" t="s">
        <v>262</v>
      </c>
      <c r="B9" s="9" t="s">
        <v>263</v>
      </c>
      <c r="C9" s="44" t="s">
        <v>14</v>
      </c>
      <c r="D9" s="44">
        <v>4.0000000000000001E-3</v>
      </c>
      <c r="E9" s="44" t="s">
        <v>14</v>
      </c>
      <c r="F9" s="9" t="s">
        <v>261</v>
      </c>
    </row>
    <row r="10" spans="1:17" ht="29.4" customHeight="1" x14ac:dyDescent="0.35">
      <c r="A10" s="10" t="s">
        <v>262</v>
      </c>
      <c r="B10" s="10" t="s">
        <v>255</v>
      </c>
      <c r="C10" s="45" t="s">
        <v>14</v>
      </c>
      <c r="D10" s="45">
        <v>3.89</v>
      </c>
      <c r="E10" s="45" t="s">
        <v>14</v>
      </c>
      <c r="F10" s="10" t="s">
        <v>237</v>
      </c>
    </row>
    <row r="11" spans="1:17" ht="18.649999999999999" customHeight="1" x14ac:dyDescent="0.35">
      <c r="A11" s="9" t="s">
        <v>266</v>
      </c>
      <c r="B11" s="72" t="s">
        <v>264</v>
      </c>
      <c r="C11" s="89" t="s">
        <v>14</v>
      </c>
      <c r="D11" s="89">
        <v>0.17</v>
      </c>
      <c r="E11" s="89">
        <v>1</v>
      </c>
      <c r="F11" s="72" t="s">
        <v>261</v>
      </c>
    </row>
    <row r="12" spans="1:17" ht="15" thickBot="1" x14ac:dyDescent="0.4">
      <c r="A12" s="12" t="s">
        <v>254</v>
      </c>
      <c r="B12" s="76"/>
      <c r="C12" s="90"/>
      <c r="D12" s="90"/>
      <c r="E12" s="90"/>
      <c r="F12" s="76"/>
    </row>
  </sheetData>
  <mergeCells count="10">
    <mergeCell ref="A1:Q2"/>
    <mergeCell ref="A3:A4"/>
    <mergeCell ref="B3:B4"/>
    <mergeCell ref="C3:E3"/>
    <mergeCell ref="F3:F4"/>
    <mergeCell ref="B11:B12"/>
    <mergeCell ref="C11:C12"/>
    <mergeCell ref="D11:D12"/>
    <mergeCell ref="E11:E12"/>
    <mergeCell ref="F11:F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D79EE-66D8-4D9E-B00C-1A4DC12785E4}">
  <dimension ref="A1:W15"/>
  <sheetViews>
    <sheetView zoomScale="90" zoomScaleNormal="90" workbookViewId="0">
      <selection sqref="A1:I1"/>
    </sheetView>
  </sheetViews>
  <sheetFormatPr defaultRowHeight="14.5" x14ac:dyDescent="0.35"/>
  <sheetData>
    <row r="1" spans="1:23" ht="31.75" customHeight="1" x14ac:dyDescent="0.35">
      <c r="A1" s="93" t="s">
        <v>272</v>
      </c>
      <c r="B1" s="93"/>
      <c r="C1" s="93"/>
      <c r="D1" s="93"/>
      <c r="E1" s="93"/>
      <c r="F1" s="93"/>
      <c r="G1" s="93"/>
      <c r="H1" s="93"/>
      <c r="I1" s="93"/>
      <c r="J1" s="24"/>
    </row>
    <row r="2" spans="1:23" ht="15" thickBot="1" x14ac:dyDescent="0.4"/>
    <row r="3" spans="1:23" ht="15" thickBot="1" x14ac:dyDescent="0.4">
      <c r="A3" s="16"/>
      <c r="B3" s="17"/>
      <c r="C3" s="17"/>
      <c r="D3" s="91" t="s">
        <v>1</v>
      </c>
      <c r="E3" s="91"/>
      <c r="F3" s="91"/>
      <c r="G3" s="91"/>
      <c r="H3" s="91"/>
      <c r="I3" s="91"/>
      <c r="J3" s="17"/>
      <c r="K3" s="91" t="s">
        <v>74</v>
      </c>
      <c r="L3" s="91"/>
      <c r="M3" s="91"/>
      <c r="N3" s="91"/>
      <c r="O3" s="91"/>
      <c r="P3" s="91"/>
      <c r="Q3" s="17"/>
      <c r="R3" s="91" t="s">
        <v>118</v>
      </c>
      <c r="S3" s="91"/>
      <c r="T3" s="91"/>
      <c r="U3" s="91"/>
      <c r="V3" s="91"/>
      <c r="W3" s="91"/>
    </row>
    <row r="4" spans="1:23" ht="24.5" thickBot="1" x14ac:dyDescent="0.4">
      <c r="A4" s="18" t="s">
        <v>205</v>
      </c>
      <c r="B4" s="19" t="s">
        <v>6</v>
      </c>
      <c r="C4" s="18" t="s">
        <v>251</v>
      </c>
      <c r="D4" s="18" t="s">
        <v>206</v>
      </c>
      <c r="E4" s="18" t="s">
        <v>207</v>
      </c>
      <c r="F4" s="18" t="s">
        <v>208</v>
      </c>
      <c r="G4" s="18" t="s">
        <v>209</v>
      </c>
      <c r="H4" s="18" t="s">
        <v>210</v>
      </c>
      <c r="I4" s="19" t="s">
        <v>211</v>
      </c>
      <c r="J4" s="18" t="s">
        <v>251</v>
      </c>
      <c r="K4" s="18" t="s">
        <v>206</v>
      </c>
      <c r="L4" s="18" t="s">
        <v>207</v>
      </c>
      <c r="M4" s="18" t="s">
        <v>208</v>
      </c>
      <c r="N4" s="18" t="s">
        <v>209</v>
      </c>
      <c r="O4" s="18" t="s">
        <v>210</v>
      </c>
      <c r="P4" s="19" t="s">
        <v>211</v>
      </c>
      <c r="Q4" s="18" t="s">
        <v>251</v>
      </c>
      <c r="R4" s="18" t="s">
        <v>206</v>
      </c>
      <c r="S4" s="18" t="s">
        <v>207</v>
      </c>
      <c r="T4" s="18" t="s">
        <v>208</v>
      </c>
      <c r="U4" s="18" t="s">
        <v>209</v>
      </c>
      <c r="V4" s="18" t="s">
        <v>210</v>
      </c>
      <c r="W4" s="18" t="s">
        <v>211</v>
      </c>
    </row>
    <row r="5" spans="1:23" x14ac:dyDescent="0.35">
      <c r="A5" s="20" t="s">
        <v>212</v>
      </c>
      <c r="B5" s="29" t="s">
        <v>213</v>
      </c>
      <c r="C5" s="21">
        <f>SUM(D5:I5)</f>
        <v>5.996990035513301</v>
      </c>
      <c r="D5" s="21">
        <v>3.5202250009056999</v>
      </c>
      <c r="E5" s="21">
        <v>1.20844224521831E-3</v>
      </c>
      <c r="F5" s="21">
        <v>3.3148908898144001E-3</v>
      </c>
      <c r="G5" s="21">
        <v>1.93604772551153</v>
      </c>
      <c r="H5" s="21">
        <v>0.53519569603056605</v>
      </c>
      <c r="I5" s="22">
        <v>9.9827993047170698E-4</v>
      </c>
      <c r="J5" s="21">
        <f>SUM(K5:P5)</f>
        <v>6.198720055745472</v>
      </c>
      <c r="K5" s="21">
        <v>5.2818886284679003</v>
      </c>
      <c r="L5" s="21">
        <v>1.5537205223318199E-3</v>
      </c>
      <c r="M5" s="21">
        <v>2.33964410407911E-3</v>
      </c>
      <c r="N5" s="21">
        <v>0.42721403791456802</v>
      </c>
      <c r="O5" s="21">
        <v>0.48517837259274699</v>
      </c>
      <c r="P5" s="22">
        <v>5.4565214384527997E-4</v>
      </c>
      <c r="Q5" s="21">
        <f>SUM(R5:W5)</f>
        <v>3.0842994549629501</v>
      </c>
      <c r="R5" s="21">
        <v>0.95074336650583102</v>
      </c>
      <c r="S5" s="21">
        <v>1.0393532431925799E-2</v>
      </c>
      <c r="T5" s="21">
        <v>1.27231487686866E-3</v>
      </c>
      <c r="U5" s="21">
        <v>0.76982710065350402</v>
      </c>
      <c r="V5" s="21">
        <v>1.35084471861702</v>
      </c>
      <c r="W5" s="21">
        <v>1.21842187780055E-3</v>
      </c>
    </row>
    <row r="6" spans="1:23" x14ac:dyDescent="0.35">
      <c r="A6" s="30" t="s">
        <v>252</v>
      </c>
      <c r="B6" s="31" t="s">
        <v>253</v>
      </c>
      <c r="C6" s="32">
        <v>1558898.6694705</v>
      </c>
      <c r="D6" s="32">
        <v>44981.032829999996</v>
      </c>
      <c r="E6" s="32">
        <v>214.18817949999999</v>
      </c>
      <c r="F6" s="32">
        <v>9796.9469119999994</v>
      </c>
      <c r="G6" s="32">
        <v>31114.635190000001</v>
      </c>
      <c r="H6" s="32">
        <v>1471744.99</v>
      </c>
      <c r="I6" s="33">
        <v>1046.8763590000001</v>
      </c>
      <c r="J6" s="32">
        <v>284620.63550169999</v>
      </c>
      <c r="K6" s="32">
        <v>34332.514230000001</v>
      </c>
      <c r="L6" s="32">
        <v>362.61113</v>
      </c>
      <c r="M6" s="32">
        <v>2034.8755269999999</v>
      </c>
      <c r="N6" s="32">
        <v>10967.917670000001</v>
      </c>
      <c r="O6" s="32">
        <v>236687.8953</v>
      </c>
      <c r="P6" s="33">
        <v>234.82164470000001</v>
      </c>
      <c r="Q6" s="32">
        <v>1046669.836038</v>
      </c>
      <c r="R6" s="32">
        <v>44343.792979999998</v>
      </c>
      <c r="S6" s="32">
        <v>1198.9055679999999</v>
      </c>
      <c r="T6" s="32">
        <v>1106.5795900000001</v>
      </c>
      <c r="U6" s="32">
        <v>21675.601330000001</v>
      </c>
      <c r="V6" s="32">
        <v>977238.18799999997</v>
      </c>
      <c r="W6" s="32">
        <v>1106.76857</v>
      </c>
    </row>
    <row r="7" spans="1:23" x14ac:dyDescent="0.35">
      <c r="A7" s="25" t="s">
        <v>214</v>
      </c>
      <c r="B7" s="28" t="s">
        <v>215</v>
      </c>
      <c r="C7" s="26">
        <f t="shared" ref="C7:C15" si="0">SUM(D7:I7)</f>
        <v>115711.74602776759</v>
      </c>
      <c r="D7" s="26">
        <v>3984.8915441116901</v>
      </c>
      <c r="E7" s="26">
        <v>13.7916634558513</v>
      </c>
      <c r="F7" s="26">
        <v>697.52068597695404</v>
      </c>
      <c r="G7" s="26">
        <v>2743.8773379279801</v>
      </c>
      <c r="H7" s="26">
        <v>108116.63051292099</v>
      </c>
      <c r="I7" s="27">
        <v>155.034283374122</v>
      </c>
      <c r="J7" s="26">
        <f t="shared" ref="J7:J15" si="1">SUM(K7:P7)</f>
        <v>21984.865133841362</v>
      </c>
      <c r="K7" s="26">
        <v>3042.6559342979099</v>
      </c>
      <c r="L7" s="26">
        <v>28.648627329427299</v>
      </c>
      <c r="M7" s="26">
        <v>138.78706529037899</v>
      </c>
      <c r="N7" s="26">
        <v>982.10916351331002</v>
      </c>
      <c r="O7" s="26">
        <v>17737.947123809499</v>
      </c>
      <c r="P7" s="27">
        <v>54.717219600837403</v>
      </c>
      <c r="Q7" s="26">
        <f t="shared" ref="Q7:Q15" si="2">SUM(R7:W7)</f>
        <v>71372.54481538017</v>
      </c>
      <c r="R7" s="26">
        <v>4021.0071819302202</v>
      </c>
      <c r="S7" s="26">
        <v>92.521856016080505</v>
      </c>
      <c r="T7" s="26">
        <v>75.473380017658698</v>
      </c>
      <c r="U7" s="26">
        <v>1946.04665504837</v>
      </c>
      <c r="V7" s="26">
        <v>65137.044499677402</v>
      </c>
      <c r="W7" s="26">
        <v>100.45124269044</v>
      </c>
    </row>
    <row r="8" spans="1:23" ht="24" x14ac:dyDescent="0.35">
      <c r="A8" s="30" t="s">
        <v>216</v>
      </c>
      <c r="B8" s="31" t="s">
        <v>217</v>
      </c>
      <c r="C8" s="32">
        <f t="shared" si="0"/>
        <v>8.2768166189670159E-3</v>
      </c>
      <c r="D8" s="32">
        <v>3.3523122130717502E-4</v>
      </c>
      <c r="E8" s="32">
        <v>1.6853263870170299E-6</v>
      </c>
      <c r="F8" s="32">
        <v>1.3122075094526101E-4</v>
      </c>
      <c r="G8" s="32">
        <v>2.40199266309444E-4</v>
      </c>
      <c r="H8" s="32">
        <v>7.5504849557485303E-3</v>
      </c>
      <c r="I8" s="33">
        <v>1.7995098269588599E-5</v>
      </c>
      <c r="J8" s="32">
        <f t="shared" si="1"/>
        <v>2.5088963362213069E-3</v>
      </c>
      <c r="K8" s="34">
        <v>2.3140993147305401E-4</v>
      </c>
      <c r="L8" s="34">
        <v>3.1661347002431499E-6</v>
      </c>
      <c r="M8" s="34">
        <v>2.68619616110828E-5</v>
      </c>
      <c r="N8" s="34">
        <v>6.5858267696070896E-5</v>
      </c>
      <c r="O8" s="34">
        <v>2.1781081265362999E-3</v>
      </c>
      <c r="P8" s="35">
        <v>3.4919142045563599E-6</v>
      </c>
      <c r="Q8" s="32">
        <f t="shared" si="2"/>
        <v>6.317023616313415E-3</v>
      </c>
      <c r="R8" s="34">
        <v>2.8563344083660402E-4</v>
      </c>
      <c r="S8" s="34">
        <v>7.1566490725601297E-6</v>
      </c>
      <c r="T8" s="34">
        <v>1.4607723220788699E-5</v>
      </c>
      <c r="U8" s="34">
        <v>1.24354651548355E-4</v>
      </c>
      <c r="V8" s="34">
        <v>5.8659253700117002E-3</v>
      </c>
      <c r="W8" s="34">
        <v>1.9345781623407299E-5</v>
      </c>
    </row>
    <row r="9" spans="1:23" x14ac:dyDescent="0.35">
      <c r="A9" s="25" t="s">
        <v>218</v>
      </c>
      <c r="B9" s="92" t="s">
        <v>219</v>
      </c>
      <c r="C9" s="26">
        <f t="shared" si="0"/>
        <v>71859.549977616785</v>
      </c>
      <c r="D9" s="26">
        <v>17644.738793838402</v>
      </c>
      <c r="E9" s="26">
        <v>17.045609681880499</v>
      </c>
      <c r="F9" s="26">
        <v>56.0555057990995</v>
      </c>
      <c r="G9" s="26">
        <v>12688.455009490201</v>
      </c>
      <c r="H9" s="26">
        <v>39897.571364987904</v>
      </c>
      <c r="I9" s="27">
        <v>1555.6836938193001</v>
      </c>
      <c r="J9" s="26">
        <f t="shared" si="1"/>
        <v>30089.507211180109</v>
      </c>
      <c r="K9" s="26">
        <v>12211.9934830029</v>
      </c>
      <c r="L9" s="26">
        <v>39.341662106788299</v>
      </c>
      <c r="M9" s="26">
        <v>56.366731315831203</v>
      </c>
      <c r="N9" s="26">
        <v>3162.3487706712599</v>
      </c>
      <c r="O9" s="26">
        <v>14411.657058257601</v>
      </c>
      <c r="P9" s="27">
        <v>207.799505825728</v>
      </c>
      <c r="Q9" s="26">
        <f t="shared" si="2"/>
        <v>53258.247255242015</v>
      </c>
      <c r="R9" s="26">
        <v>16132.2173884494</v>
      </c>
      <c r="S9" s="26">
        <v>254.45202421410599</v>
      </c>
      <c r="T9" s="26">
        <v>30.6526239927665</v>
      </c>
      <c r="U9" s="26">
        <v>5869.3152942472498</v>
      </c>
      <c r="V9" s="26">
        <v>30771.107517669901</v>
      </c>
      <c r="W9" s="26">
        <v>200.502406668596</v>
      </c>
    </row>
    <row r="10" spans="1:23" x14ac:dyDescent="0.35">
      <c r="A10" s="30" t="s">
        <v>220</v>
      </c>
      <c r="B10" s="92"/>
      <c r="C10" s="32">
        <f t="shared" si="0"/>
        <v>59558.433491372562</v>
      </c>
      <c r="D10" s="32">
        <v>15774.837170893999</v>
      </c>
      <c r="E10" s="32">
        <v>22.8372996306544</v>
      </c>
      <c r="F10" s="32">
        <v>22.192797099643901</v>
      </c>
      <c r="G10" s="32">
        <v>11718.433867702701</v>
      </c>
      <c r="H10" s="32">
        <v>31543.016323630101</v>
      </c>
      <c r="I10" s="33">
        <v>477.116032415463</v>
      </c>
      <c r="J10" s="32">
        <f t="shared" si="1"/>
        <v>24730.796726109322</v>
      </c>
      <c r="K10" s="34">
        <v>10306.1139916427</v>
      </c>
      <c r="L10" s="34">
        <v>51.788867065210297</v>
      </c>
      <c r="M10" s="34">
        <v>25.172288174636499</v>
      </c>
      <c r="N10" s="34">
        <v>2756.5482348854798</v>
      </c>
      <c r="O10" s="34">
        <v>10605.168793615399</v>
      </c>
      <c r="P10" s="35">
        <v>986.004550725895</v>
      </c>
      <c r="Q10" s="32">
        <f t="shared" si="2"/>
        <v>59059.330896452753</v>
      </c>
      <c r="R10" s="34">
        <v>10553.5430872613</v>
      </c>
      <c r="S10" s="34">
        <v>253.405704713196</v>
      </c>
      <c r="T10" s="34">
        <v>13.6888669434801</v>
      </c>
      <c r="U10" s="34">
        <v>5047.8443476313096</v>
      </c>
      <c r="V10" s="34">
        <v>42158.291903330501</v>
      </c>
      <c r="W10" s="34">
        <v>1032.5569865729699</v>
      </c>
    </row>
    <row r="11" spans="1:23" x14ac:dyDescent="0.35">
      <c r="A11" s="25" t="s">
        <v>221</v>
      </c>
      <c r="B11" s="92"/>
      <c r="C11" s="26">
        <f t="shared" si="0"/>
        <v>169363537.49317852</v>
      </c>
      <c r="D11" s="26">
        <v>31498442.468534101</v>
      </c>
      <c r="E11" s="26">
        <v>24533.300371665398</v>
      </c>
      <c r="F11" s="26">
        <v>53399.504297555599</v>
      </c>
      <c r="G11" s="26">
        <v>20718259.122419901</v>
      </c>
      <c r="H11" s="26">
        <v>114973411.980169</v>
      </c>
      <c r="I11" s="27">
        <v>2095491.1173863099</v>
      </c>
      <c r="J11" s="26">
        <f t="shared" si="1"/>
        <v>49540962.394615747</v>
      </c>
      <c r="K11" s="26">
        <v>22834775.666834101</v>
      </c>
      <c r="L11" s="26">
        <v>55956.182379207399</v>
      </c>
      <c r="M11" s="26">
        <v>47090.430768589897</v>
      </c>
      <c r="N11" s="26">
        <v>6029799.5818151897</v>
      </c>
      <c r="O11" s="26">
        <v>15058909.8755733</v>
      </c>
      <c r="P11" s="27">
        <v>5514430.6572453603</v>
      </c>
      <c r="Q11" s="26">
        <f t="shared" si="2"/>
        <v>90560227.98657915</v>
      </c>
      <c r="R11" s="26">
        <v>29982911.5425644</v>
      </c>
      <c r="S11" s="26">
        <v>276578.98995543399</v>
      </c>
      <c r="T11" s="26">
        <v>25608.106703132002</v>
      </c>
      <c r="U11" s="26">
        <v>11555521.061489999</v>
      </c>
      <c r="V11" s="26">
        <v>42861363.314849801</v>
      </c>
      <c r="W11" s="26">
        <v>5858244.9710163698</v>
      </c>
    </row>
    <row r="12" spans="1:23" x14ac:dyDescent="0.35">
      <c r="A12" s="30" t="s">
        <v>222</v>
      </c>
      <c r="B12" s="92"/>
      <c r="C12" s="32">
        <f t="shared" si="0"/>
        <v>86.342935877421354</v>
      </c>
      <c r="D12" s="32">
        <v>20.412630538588601</v>
      </c>
      <c r="E12" s="32">
        <v>2.3741771685561599E-2</v>
      </c>
      <c r="F12" s="32">
        <v>0.26549629376378497</v>
      </c>
      <c r="G12" s="32">
        <v>15.0929645519824</v>
      </c>
      <c r="H12" s="32">
        <v>48.537910359674498</v>
      </c>
      <c r="I12" s="33">
        <v>2.0101923617265101</v>
      </c>
      <c r="J12" s="32">
        <f t="shared" si="1"/>
        <v>40.829335059369257</v>
      </c>
      <c r="K12" s="34">
        <v>14.551453307704</v>
      </c>
      <c r="L12" s="34">
        <v>7.93912867068578E-2</v>
      </c>
      <c r="M12" s="34">
        <v>0.17139801163552801</v>
      </c>
      <c r="N12" s="34">
        <v>3.8910229820111701</v>
      </c>
      <c r="O12" s="34">
        <v>22.081272999381198</v>
      </c>
      <c r="P12" s="35">
        <v>5.4796471930499899E-2</v>
      </c>
      <c r="Q12" s="32">
        <f t="shared" si="2"/>
        <v>68.083891828768699</v>
      </c>
      <c r="R12" s="34">
        <v>19.413040970423701</v>
      </c>
      <c r="S12" s="34">
        <v>0.20884389148228599</v>
      </c>
      <c r="T12" s="34">
        <v>9.3207441421152101E-2</v>
      </c>
      <c r="U12" s="34">
        <v>7.2741342135070104</v>
      </c>
      <c r="V12" s="34">
        <v>41.022414925886402</v>
      </c>
      <c r="W12" s="34">
        <v>7.2250386048141907E-2</v>
      </c>
    </row>
    <row r="13" spans="1:23" x14ac:dyDescent="0.35">
      <c r="A13" s="25" t="s">
        <v>223</v>
      </c>
      <c r="B13" s="28" t="s">
        <v>224</v>
      </c>
      <c r="C13" s="26">
        <f t="shared" si="0"/>
        <v>19.359039822459515</v>
      </c>
      <c r="D13" s="26">
        <v>1.6141317365954799</v>
      </c>
      <c r="E13" s="26">
        <v>3.8922076388117699E-3</v>
      </c>
      <c r="F13" s="26">
        <v>8.1201890576631505E-2</v>
      </c>
      <c r="G13" s="26">
        <v>1.0808129158927799</v>
      </c>
      <c r="H13" s="26">
        <v>16.513048955267902</v>
      </c>
      <c r="I13" s="27">
        <v>6.5952116487909898E-2</v>
      </c>
      <c r="J13" s="26">
        <f t="shared" si="1"/>
        <v>5.0067742653138971</v>
      </c>
      <c r="K13" s="26">
        <v>1.66851025639511</v>
      </c>
      <c r="L13" s="26">
        <v>8.0064355912495607E-3</v>
      </c>
      <c r="M13" s="26">
        <v>2.6043861758635899E-2</v>
      </c>
      <c r="N13" s="26">
        <v>0.48605716531864501</v>
      </c>
      <c r="O13" s="26">
        <v>2.8094787788083599</v>
      </c>
      <c r="P13" s="27">
        <v>8.6777674418975406E-3</v>
      </c>
      <c r="Q13" s="26">
        <f t="shared" si="2"/>
        <v>14.769000439180399</v>
      </c>
      <c r="R13" s="26">
        <v>1.4837325453085499</v>
      </c>
      <c r="S13" s="26">
        <v>1.9729293649418601E-2</v>
      </c>
      <c r="T13" s="26">
        <v>1.41628347808135E-2</v>
      </c>
      <c r="U13" s="26">
        <v>0.99266949352201195</v>
      </c>
      <c r="V13" s="26">
        <v>12.2110563769492</v>
      </c>
      <c r="W13" s="26">
        <v>4.7649894970404803E-2</v>
      </c>
    </row>
    <row r="14" spans="1:23" x14ac:dyDescent="0.35">
      <c r="A14" s="30" t="s">
        <v>225</v>
      </c>
      <c r="B14" s="31" t="s">
        <v>226</v>
      </c>
      <c r="C14" s="32">
        <f t="shared" si="0"/>
        <v>291.50899297115939</v>
      </c>
      <c r="D14" s="32">
        <v>25.022620387194301</v>
      </c>
      <c r="E14" s="32">
        <v>7.0842844601120197E-2</v>
      </c>
      <c r="F14" s="32">
        <v>3.34939948205104</v>
      </c>
      <c r="G14" s="32">
        <v>17.0905427284289</v>
      </c>
      <c r="H14" s="32">
        <v>245.27514130093101</v>
      </c>
      <c r="I14" s="33">
        <v>0.70044622795301803</v>
      </c>
      <c r="J14" s="32">
        <f t="shared" si="1"/>
        <v>88.558353572677603</v>
      </c>
      <c r="K14" s="34">
        <v>20.2388147438682</v>
      </c>
      <c r="L14" s="34">
        <v>0.14170543462353499</v>
      </c>
      <c r="M14" s="34">
        <v>0.47752215957633198</v>
      </c>
      <c r="N14" s="34">
        <v>5.6715139710427902</v>
      </c>
      <c r="O14" s="34">
        <v>61.882426128013897</v>
      </c>
      <c r="P14" s="35">
        <v>0.146371135552855</v>
      </c>
      <c r="Q14" s="32">
        <f t="shared" si="2"/>
        <v>291.22056069139364</v>
      </c>
      <c r="R14" s="34">
        <v>21.980036544602299</v>
      </c>
      <c r="S14" s="34">
        <v>0.403044406423333</v>
      </c>
      <c r="T14" s="34">
        <v>0.25967990128878798</v>
      </c>
      <c r="U14" s="34">
        <v>11.1114433589107</v>
      </c>
      <c r="V14" s="34">
        <v>256.96529377070198</v>
      </c>
      <c r="W14" s="34">
        <v>0.50106270946658404</v>
      </c>
    </row>
    <row r="15" spans="1:23" ht="15" thickBot="1" x14ac:dyDescent="0.4">
      <c r="A15" s="36" t="s">
        <v>227</v>
      </c>
      <c r="B15" s="37" t="s">
        <v>228</v>
      </c>
      <c r="C15" s="38">
        <f t="shared" si="0"/>
        <v>230.5233106367923</v>
      </c>
      <c r="D15" s="38">
        <v>16.2750056628783</v>
      </c>
      <c r="E15" s="38">
        <v>3.7188298877282498E-2</v>
      </c>
      <c r="F15" s="38">
        <v>4.2949395547709104</v>
      </c>
      <c r="G15" s="38">
        <v>11.8152452806182</v>
      </c>
      <c r="H15" s="38">
        <v>197.33954616959801</v>
      </c>
      <c r="I15" s="39">
        <v>0.76138567004961399</v>
      </c>
      <c r="J15" s="40">
        <f t="shared" si="1"/>
        <v>64.116464100223439</v>
      </c>
      <c r="K15" s="38">
        <v>12.355893638405</v>
      </c>
      <c r="L15" s="38">
        <v>8.2906736784230994E-2</v>
      </c>
      <c r="M15" s="38">
        <v>0.49966783142829202</v>
      </c>
      <c r="N15" s="38">
        <v>3.8479829211390202</v>
      </c>
      <c r="O15" s="38">
        <v>47.195704289281402</v>
      </c>
      <c r="P15" s="39">
        <v>0.134308683185491</v>
      </c>
      <c r="Q15" s="40">
        <f t="shared" si="2"/>
        <v>153.0514322572125</v>
      </c>
      <c r="R15" s="38">
        <v>13.7488714721403</v>
      </c>
      <c r="S15" s="38">
        <v>0.28074717357895301</v>
      </c>
      <c r="T15" s="38">
        <v>0.27172287309147197</v>
      </c>
      <c r="U15" s="38">
        <v>7.5119155546973202</v>
      </c>
      <c r="V15" s="38">
        <v>130.561922353428</v>
      </c>
      <c r="W15" s="38">
        <v>0.676252830276452</v>
      </c>
    </row>
  </sheetData>
  <mergeCells count="5">
    <mergeCell ref="D3:I3"/>
    <mergeCell ref="K3:P3"/>
    <mergeCell ref="R3:W3"/>
    <mergeCell ref="B9:B12"/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EF69F-7F3A-43BB-8FC4-FDFF11492087}">
  <dimension ref="A1:W15"/>
  <sheetViews>
    <sheetView zoomScale="90" zoomScaleNormal="90" workbookViewId="0">
      <selection activeCell="A5" sqref="A5"/>
    </sheetView>
  </sheetViews>
  <sheetFormatPr defaultRowHeight="14.5" x14ac:dyDescent="0.35"/>
  <sheetData>
    <row r="1" spans="1:23" ht="40.25" customHeight="1" x14ac:dyDescent="0.35">
      <c r="A1" s="93" t="s">
        <v>273</v>
      </c>
      <c r="B1" s="93"/>
      <c r="C1" s="93"/>
      <c r="D1" s="93"/>
      <c r="E1" s="93"/>
      <c r="F1" s="93"/>
      <c r="G1" s="93"/>
      <c r="H1" s="93"/>
      <c r="I1" s="93"/>
      <c r="J1" s="24"/>
    </row>
    <row r="2" spans="1:23" ht="15" thickBot="1" x14ac:dyDescent="0.4"/>
    <row r="3" spans="1:23" ht="15" thickBot="1" x14ac:dyDescent="0.4">
      <c r="A3" s="16"/>
      <c r="B3" s="17"/>
      <c r="C3" s="17"/>
      <c r="D3" s="91" t="s">
        <v>140</v>
      </c>
      <c r="E3" s="91"/>
      <c r="F3" s="91"/>
      <c r="G3" s="91"/>
      <c r="H3" s="91"/>
      <c r="I3" s="91"/>
      <c r="J3" s="17"/>
      <c r="K3" s="91" t="s">
        <v>168</v>
      </c>
      <c r="L3" s="91"/>
      <c r="M3" s="91"/>
      <c r="N3" s="91"/>
      <c r="O3" s="91"/>
      <c r="P3" s="91"/>
      <c r="Q3" s="17"/>
      <c r="R3" s="91" t="s">
        <v>182</v>
      </c>
      <c r="S3" s="91"/>
      <c r="T3" s="91"/>
      <c r="U3" s="91"/>
      <c r="V3" s="91"/>
      <c r="W3" s="91"/>
    </row>
    <row r="4" spans="1:23" ht="24.5" thickBot="1" x14ac:dyDescent="0.4">
      <c r="A4" s="18" t="s">
        <v>205</v>
      </c>
      <c r="B4" s="19" t="s">
        <v>6</v>
      </c>
      <c r="C4" s="18" t="s">
        <v>251</v>
      </c>
      <c r="D4" s="18" t="s">
        <v>206</v>
      </c>
      <c r="E4" s="18" t="s">
        <v>207</v>
      </c>
      <c r="F4" s="18" t="s">
        <v>208</v>
      </c>
      <c r="G4" s="18" t="s">
        <v>209</v>
      </c>
      <c r="H4" s="18" t="s">
        <v>210</v>
      </c>
      <c r="I4" s="19" t="s">
        <v>211</v>
      </c>
      <c r="J4" s="18" t="s">
        <v>251</v>
      </c>
      <c r="K4" s="18" t="s">
        <v>206</v>
      </c>
      <c r="L4" s="18" t="s">
        <v>207</v>
      </c>
      <c r="M4" s="18" t="s">
        <v>208</v>
      </c>
      <c r="N4" s="18" t="s">
        <v>209</v>
      </c>
      <c r="O4" s="18" t="s">
        <v>210</v>
      </c>
      <c r="P4" s="19" t="s">
        <v>211</v>
      </c>
      <c r="Q4" s="18" t="s">
        <v>251</v>
      </c>
      <c r="R4" s="18" t="s">
        <v>206</v>
      </c>
      <c r="S4" s="18" t="s">
        <v>207</v>
      </c>
      <c r="T4" s="18" t="s">
        <v>208</v>
      </c>
      <c r="U4" s="18" t="s">
        <v>209</v>
      </c>
      <c r="V4" s="18" t="s">
        <v>210</v>
      </c>
      <c r="W4" s="18" t="s">
        <v>211</v>
      </c>
    </row>
    <row r="5" spans="1:23" x14ac:dyDescent="0.35">
      <c r="A5" s="20" t="s">
        <v>212</v>
      </c>
      <c r="B5" s="29" t="s">
        <v>213</v>
      </c>
      <c r="C5" s="21">
        <f>SUM(D5:I5)</f>
        <v>1.7033902757858147E-3</v>
      </c>
      <c r="D5" s="21">
        <v>5.8869783839598795E-4</v>
      </c>
      <c r="E5" s="21">
        <v>1.3202732838908901E-5</v>
      </c>
      <c r="F5" s="21">
        <v>2.0054501562005001E-7</v>
      </c>
      <c r="G5" s="21">
        <v>3.1156781783939398E-4</v>
      </c>
      <c r="H5" s="21">
        <v>7.8419052752587903E-4</v>
      </c>
      <c r="I5" s="22">
        <v>5.5308141700247698E-6</v>
      </c>
      <c r="J5" s="21">
        <f>SUM(K5:P5)</f>
        <v>6.956749422703132E-3</v>
      </c>
      <c r="K5" s="21">
        <v>2.3730512801613999E-3</v>
      </c>
      <c r="L5" s="21">
        <v>7.3873173658281307E-5</v>
      </c>
      <c r="M5" s="21">
        <v>1.0174078353998101E-6</v>
      </c>
      <c r="N5" s="21">
        <v>2.1051585307382799E-3</v>
      </c>
      <c r="O5" s="21">
        <v>2.4063527826091199E-3</v>
      </c>
      <c r="P5" s="22">
        <v>-2.7037522993482302E-6</v>
      </c>
      <c r="Q5" s="21">
        <f>SUM(R5:W5)</f>
        <v>1.5597773099047276E-2</v>
      </c>
      <c r="R5" s="21">
        <v>4.9253218822949401E-3</v>
      </c>
      <c r="S5" s="21">
        <v>8.7521089004975703E-5</v>
      </c>
      <c r="T5" s="21">
        <v>2.7764741233499401E-6</v>
      </c>
      <c r="U5" s="21">
        <v>3.83189159786798E-3</v>
      </c>
      <c r="V5" s="21">
        <v>6.7431303189119697E-3</v>
      </c>
      <c r="W5" s="21">
        <v>7.1317368440606104E-6</v>
      </c>
    </row>
    <row r="6" spans="1:23" x14ac:dyDescent="0.35">
      <c r="A6" s="30" t="s">
        <v>252</v>
      </c>
      <c r="B6" s="31" t="s">
        <v>253</v>
      </c>
      <c r="C6" s="32">
        <v>591.18212835999998</v>
      </c>
      <c r="D6" s="32">
        <v>8.8380445380000001</v>
      </c>
      <c r="E6" s="32">
        <v>3.217841934</v>
      </c>
      <c r="F6" s="32">
        <v>0.174421461</v>
      </c>
      <c r="G6" s="32">
        <v>5.1763205900000004</v>
      </c>
      <c r="H6" s="32">
        <v>567.30497579999997</v>
      </c>
      <c r="I6" s="33">
        <v>6.4705240369999997</v>
      </c>
      <c r="J6" s="32">
        <v>1862.3385084299998</v>
      </c>
      <c r="K6" s="32">
        <v>58.252102860000001</v>
      </c>
      <c r="L6" s="32">
        <v>24.63430537</v>
      </c>
      <c r="M6" s="32">
        <v>0.88487744999999995</v>
      </c>
      <c r="N6" s="32">
        <v>36.831817430000001</v>
      </c>
      <c r="O6" s="32">
        <v>1740.8217259999999</v>
      </c>
      <c r="P6" s="33">
        <v>0.91367931999999996</v>
      </c>
      <c r="Q6" s="32">
        <v>5080.2133950990001</v>
      </c>
      <c r="R6" s="32">
        <v>70.885539429999994</v>
      </c>
      <c r="S6" s="32">
        <v>66.541251919999993</v>
      </c>
      <c r="T6" s="32">
        <v>2.4148028400000001</v>
      </c>
      <c r="U6" s="32">
        <v>55.345457639999999</v>
      </c>
      <c r="V6" s="32">
        <v>4878.165739</v>
      </c>
      <c r="W6" s="32">
        <v>6.8606042690000004</v>
      </c>
    </row>
    <row r="7" spans="1:23" x14ac:dyDescent="0.35">
      <c r="A7" s="25" t="s">
        <v>214</v>
      </c>
      <c r="B7" s="28" t="s">
        <v>215</v>
      </c>
      <c r="C7" s="26">
        <f t="shared" ref="C7:C15" si="0">SUM(D7:I7)</f>
        <v>40.143127752134824</v>
      </c>
      <c r="D7" s="26">
        <v>0.77925354500717603</v>
      </c>
      <c r="E7" s="26">
        <v>0.25193419057981398</v>
      </c>
      <c r="F7" s="26">
        <v>1.18962769146833E-2</v>
      </c>
      <c r="G7" s="26">
        <v>0.457814927788953</v>
      </c>
      <c r="H7" s="26">
        <v>37.813267961611999</v>
      </c>
      <c r="I7" s="27">
        <v>0.82896085023220301</v>
      </c>
      <c r="J7" s="26">
        <f t="shared" ref="J7:J15" si="1">SUM(K7:P7)</f>
        <v>127.2186404710187</v>
      </c>
      <c r="K7" s="26">
        <v>5.0049136927415896</v>
      </c>
      <c r="L7" s="26">
        <v>1.4051113806798201</v>
      </c>
      <c r="M7" s="26">
        <v>6.0352361973795801E-2</v>
      </c>
      <c r="N7" s="26">
        <v>3.1519912856982799</v>
      </c>
      <c r="O7" s="26">
        <v>116.033106373987</v>
      </c>
      <c r="P7" s="27">
        <v>1.56316537593822</v>
      </c>
      <c r="Q7" s="26">
        <f>SUM(R7:W7)</f>
        <v>339.23845203745299</v>
      </c>
      <c r="R7" s="26">
        <v>6.1447050773388101</v>
      </c>
      <c r="S7" s="26">
        <v>2.1377259000716098</v>
      </c>
      <c r="T7" s="26">
        <v>0.16469970533002101</v>
      </c>
      <c r="U7" s="26">
        <v>4.8671242579289</v>
      </c>
      <c r="V7" s="26">
        <v>325.15031077208198</v>
      </c>
      <c r="W7" s="26">
        <v>0.77388632470163998</v>
      </c>
    </row>
    <row r="8" spans="1:23" ht="24" x14ac:dyDescent="0.35">
      <c r="A8" s="30" t="s">
        <v>216</v>
      </c>
      <c r="B8" s="31" t="s">
        <v>217</v>
      </c>
      <c r="C8" s="32">
        <f t="shared" si="0"/>
        <v>4.0475146865161183E-6</v>
      </c>
      <c r="D8" s="32">
        <v>4.7114985822085198E-7</v>
      </c>
      <c r="E8" s="32">
        <v>1.6938575628706801E-8</v>
      </c>
      <c r="F8" s="32">
        <v>2.3025008323639201E-9</v>
      </c>
      <c r="G8" s="32">
        <v>3.8901905954209402E-8</v>
      </c>
      <c r="H8" s="32">
        <v>3.4052789679126601E-6</v>
      </c>
      <c r="I8" s="33">
        <v>1.12942877967326E-7</v>
      </c>
      <c r="J8" s="32">
        <f t="shared" si="1"/>
        <v>1.1432384790560133E-5</v>
      </c>
      <c r="K8" s="34">
        <v>4.2993296922764398E-7</v>
      </c>
      <c r="L8" s="34">
        <v>1.9785839884985599E-7</v>
      </c>
      <c r="M8" s="34">
        <v>1.16810801354475E-8</v>
      </c>
      <c r="N8" s="34">
        <v>3.2255583872253201E-7</v>
      </c>
      <c r="O8" s="34">
        <v>1.04493770807148E-5</v>
      </c>
      <c r="P8" s="35">
        <v>2.0979422909854301E-8</v>
      </c>
      <c r="Q8" s="32">
        <f t="shared" ref="Q8:Q15" si="2">SUM(R8:W8)</f>
        <v>3.1195357794878864E-5</v>
      </c>
      <c r="R8" s="34">
        <v>5.7878802577784205E-7</v>
      </c>
      <c r="S8" s="34">
        <v>7.3070442965091901E-7</v>
      </c>
      <c r="T8" s="34">
        <v>3.1877301743220703E-8</v>
      </c>
      <c r="U8" s="34">
        <v>4.5223967543864402E-7</v>
      </c>
      <c r="V8" s="34">
        <v>2.9281455178162099E-5</v>
      </c>
      <c r="W8" s="34">
        <v>1.2029318410614099E-7</v>
      </c>
    </row>
    <row r="9" spans="1:23" ht="14.4" customHeight="1" x14ac:dyDescent="0.35">
      <c r="A9" s="25" t="s">
        <v>218</v>
      </c>
      <c r="B9" s="92" t="s">
        <v>219</v>
      </c>
      <c r="C9" s="26">
        <f t="shared" si="0"/>
        <v>31.74308993662266</v>
      </c>
      <c r="D9" s="26">
        <v>8.6137145983025292</v>
      </c>
      <c r="E9" s="26">
        <v>0.31089599975878102</v>
      </c>
      <c r="F9" s="26">
        <v>4.8315327056394396E-3</v>
      </c>
      <c r="G9" s="26">
        <v>2.0592315863597999</v>
      </c>
      <c r="H9" s="26">
        <v>17.863201210236099</v>
      </c>
      <c r="I9" s="27">
        <v>2.8912150092598101</v>
      </c>
      <c r="J9" s="26">
        <f t="shared" si="1"/>
        <v>94.22508048539531</v>
      </c>
      <c r="K9" s="26">
        <v>19.427325215821298</v>
      </c>
      <c r="L9" s="26">
        <v>1.64901017337391</v>
      </c>
      <c r="M9" s="26">
        <v>2.4511400719773101E-2</v>
      </c>
      <c r="N9" s="26">
        <v>13.701931119681699</v>
      </c>
      <c r="O9" s="26">
        <v>54.814694286633099</v>
      </c>
      <c r="P9" s="27">
        <v>4.6076082891655297</v>
      </c>
      <c r="Q9" s="26">
        <f t="shared" si="2"/>
        <v>232.3402332216958</v>
      </c>
      <c r="R9" s="26">
        <v>50.495738638166898</v>
      </c>
      <c r="S9" s="26">
        <v>1.95855919032044</v>
      </c>
      <c r="T9" s="26">
        <v>6.6890844901575694E-2</v>
      </c>
      <c r="U9" s="26">
        <v>24.591913572966298</v>
      </c>
      <c r="V9" s="26">
        <v>153.60284222039601</v>
      </c>
      <c r="W9" s="26">
        <v>1.6242887549445699</v>
      </c>
    </row>
    <row r="10" spans="1:23" x14ac:dyDescent="0.35">
      <c r="A10" s="30" t="s">
        <v>220</v>
      </c>
      <c r="B10" s="92"/>
      <c r="C10" s="32">
        <f t="shared" si="0"/>
        <v>45.463849229312913</v>
      </c>
      <c r="D10" s="32">
        <v>6.2599370912096797</v>
      </c>
      <c r="E10" s="32">
        <v>0.53352648107682499</v>
      </c>
      <c r="F10" s="32">
        <v>2.1576687321848702E-3</v>
      </c>
      <c r="G10" s="32">
        <v>1.8936886945849201</v>
      </c>
      <c r="H10" s="32">
        <v>24.4736738990348</v>
      </c>
      <c r="I10" s="33">
        <v>12.300865394674499</v>
      </c>
      <c r="J10" s="32">
        <f t="shared" si="1"/>
        <v>125.32769778407513</v>
      </c>
      <c r="K10" s="34">
        <v>16.831639468501301</v>
      </c>
      <c r="L10" s="34">
        <v>2.67762364097951</v>
      </c>
      <c r="M10" s="34">
        <v>1.0946315821219301E-2</v>
      </c>
      <c r="N10" s="34">
        <v>12.706681460015799</v>
      </c>
      <c r="O10" s="34">
        <v>75.099470653728901</v>
      </c>
      <c r="P10" s="35">
        <v>18.001336245028401</v>
      </c>
      <c r="Q10" s="32">
        <f t="shared" si="2"/>
        <v>281.63645684829868</v>
      </c>
      <c r="R10" s="34">
        <v>40.828160032014203</v>
      </c>
      <c r="S10" s="34">
        <v>2.9909749796769098</v>
      </c>
      <c r="T10" s="34">
        <v>2.98721530918226E-2</v>
      </c>
      <c r="U10" s="34">
        <v>22.9442502888704</v>
      </c>
      <c r="V10" s="34">
        <v>210.445251580171</v>
      </c>
      <c r="W10" s="34">
        <v>4.3979478144743096</v>
      </c>
    </row>
    <row r="11" spans="1:23" x14ac:dyDescent="0.35">
      <c r="A11" s="25" t="s">
        <v>221</v>
      </c>
      <c r="B11" s="92"/>
      <c r="C11" s="26">
        <f t="shared" si="0"/>
        <v>106667.42513339649</v>
      </c>
      <c r="D11" s="26">
        <v>9646.8768490313796</v>
      </c>
      <c r="E11" s="26">
        <v>426.30570803630502</v>
      </c>
      <c r="F11" s="26">
        <v>4.0364050057162997</v>
      </c>
      <c r="G11" s="26">
        <v>3401.3808238086999</v>
      </c>
      <c r="H11" s="26">
        <v>24881.819921722301</v>
      </c>
      <c r="I11" s="27">
        <v>68307.0054257921</v>
      </c>
      <c r="J11" s="26">
        <f t="shared" si="1"/>
        <v>231785.33343542303</v>
      </c>
      <c r="K11" s="26">
        <v>33719.445158241302</v>
      </c>
      <c r="L11" s="26">
        <v>2242.1654675218501</v>
      </c>
      <c r="M11" s="26">
        <v>20.4775474732701</v>
      </c>
      <c r="N11" s="26">
        <v>21856.783224113598</v>
      </c>
      <c r="O11" s="26">
        <v>76351.900244481294</v>
      </c>
      <c r="P11" s="27">
        <v>97594.561793591696</v>
      </c>
      <c r="Q11" s="26">
        <f t="shared" si="2"/>
        <v>344614.13351014047</v>
      </c>
      <c r="R11" s="26">
        <v>66354.134132868596</v>
      </c>
      <c r="S11" s="26">
        <v>2575.01532570155</v>
      </c>
      <c r="T11" s="26">
        <v>55.882585912855497</v>
      </c>
      <c r="U11" s="26">
        <v>38880.797018229903</v>
      </c>
      <c r="V11" s="26">
        <v>213954.83480349599</v>
      </c>
      <c r="W11" s="26">
        <v>22793.469643931599</v>
      </c>
    </row>
    <row r="12" spans="1:23" x14ac:dyDescent="0.35">
      <c r="A12" s="30" t="s">
        <v>222</v>
      </c>
      <c r="B12" s="92"/>
      <c r="C12" s="32">
        <f t="shared" si="0"/>
        <v>3.1413552326165384E-2</v>
      </c>
      <c r="D12" s="32">
        <v>4.2566310059609499E-3</v>
      </c>
      <c r="E12" s="32">
        <v>3.45701948774375E-4</v>
      </c>
      <c r="F12" s="32">
        <v>1.46915579565264E-5</v>
      </c>
      <c r="G12" s="32">
        <v>2.45563009133542E-3</v>
      </c>
      <c r="H12" s="32">
        <v>2.3814276118253201E-2</v>
      </c>
      <c r="I12" s="33">
        <v>5.26621603884909E-4</v>
      </c>
      <c r="J12" s="32">
        <f t="shared" si="1"/>
        <v>0.1148418011327811</v>
      </c>
      <c r="K12" s="34">
        <v>2.3043539403520299E-2</v>
      </c>
      <c r="L12" s="34">
        <v>1.9929235422237101E-3</v>
      </c>
      <c r="M12" s="34">
        <v>7.4533421535472096E-5</v>
      </c>
      <c r="N12" s="34">
        <v>1.63384076499557E-2</v>
      </c>
      <c r="O12" s="34">
        <v>7.3076054638904805E-2</v>
      </c>
      <c r="P12" s="35">
        <v>3.1634247664111297E-4</v>
      </c>
      <c r="Q12" s="32">
        <f t="shared" si="2"/>
        <v>0.27357173650749333</v>
      </c>
      <c r="R12" s="34">
        <v>3.6453263755049203E-2</v>
      </c>
      <c r="S12" s="34">
        <v>2.7061487387498198E-3</v>
      </c>
      <c r="T12" s="34">
        <v>2.03399373187013E-4</v>
      </c>
      <c r="U12" s="34">
        <v>2.90652076337371E-2</v>
      </c>
      <c r="V12" s="34">
        <v>0.20477519451804499</v>
      </c>
      <c r="W12" s="34">
        <v>3.6852248872519397E-4</v>
      </c>
    </row>
    <row r="13" spans="1:23" x14ac:dyDescent="0.35">
      <c r="A13" s="25" t="s">
        <v>223</v>
      </c>
      <c r="B13" s="28" t="s">
        <v>224</v>
      </c>
      <c r="C13" s="26">
        <f t="shared" si="0"/>
        <v>7.9104808789329708E-3</v>
      </c>
      <c r="D13" s="26">
        <v>3.1286502285761002E-4</v>
      </c>
      <c r="E13" s="26">
        <v>4.0179901119910403E-5</v>
      </c>
      <c r="F13" s="26">
        <v>2.2323765589562802E-6</v>
      </c>
      <c r="G13" s="26">
        <v>1.8576053350056801E-4</v>
      </c>
      <c r="H13" s="26">
        <v>7.0887457320042598E-3</v>
      </c>
      <c r="I13" s="27">
        <v>2.80697312891667E-4</v>
      </c>
      <c r="J13" s="26">
        <f t="shared" si="1"/>
        <v>2.4875277396372096E-2</v>
      </c>
      <c r="K13" s="26">
        <v>1.6436061060995401E-3</v>
      </c>
      <c r="L13" s="26">
        <v>2.9834099802603401E-4</v>
      </c>
      <c r="M13" s="26">
        <v>1.13253246422776E-5</v>
      </c>
      <c r="N13" s="26">
        <v>1.1261341340264399E-3</v>
      </c>
      <c r="O13" s="26">
        <v>2.17523962210611E-2</v>
      </c>
      <c r="P13" s="27">
        <v>4.3474612516704401E-5</v>
      </c>
      <c r="Q13" s="26">
        <f t="shared" si="2"/>
        <v>6.6006914381140286E-2</v>
      </c>
      <c r="R13" s="26">
        <v>2.2595297844829301E-3</v>
      </c>
      <c r="S13" s="26">
        <v>6.8801255068720699E-4</v>
      </c>
      <c r="T13" s="26">
        <v>3.0906456207860699E-5</v>
      </c>
      <c r="U13" s="26">
        <v>1.78337723895848E-3</v>
      </c>
      <c r="V13" s="26">
        <v>6.0955003469645497E-2</v>
      </c>
      <c r="W13" s="26">
        <v>2.9008488115830802E-4</v>
      </c>
    </row>
    <row r="14" spans="1:23" x14ac:dyDescent="0.35">
      <c r="A14" s="30" t="s">
        <v>225</v>
      </c>
      <c r="B14" s="31" t="s">
        <v>226</v>
      </c>
      <c r="C14" s="32">
        <f t="shared" si="0"/>
        <v>0.16218588425586997</v>
      </c>
      <c r="D14" s="32">
        <v>6.2694943032466201E-3</v>
      </c>
      <c r="E14" s="32">
        <v>8.33037250717144E-4</v>
      </c>
      <c r="F14" s="32">
        <v>4.0931306016308802E-5</v>
      </c>
      <c r="G14" s="32">
        <v>2.8499383152258899E-3</v>
      </c>
      <c r="H14" s="32">
        <v>0.14917314056216899</v>
      </c>
      <c r="I14" s="33">
        <v>3.0193425184950099E-3</v>
      </c>
      <c r="J14" s="32">
        <f t="shared" si="1"/>
        <v>0.51300970318586103</v>
      </c>
      <c r="K14" s="34">
        <v>2.9605515939324301E-2</v>
      </c>
      <c r="L14" s="34">
        <v>5.4335304080698902E-3</v>
      </c>
      <c r="M14" s="34">
        <v>2.0765328634777199E-4</v>
      </c>
      <c r="N14" s="34">
        <v>1.9313724675058E-2</v>
      </c>
      <c r="O14" s="34">
        <v>0.457749986054929</v>
      </c>
      <c r="P14" s="35">
        <v>6.9929282213207098E-4</v>
      </c>
      <c r="Q14" s="32">
        <f t="shared" si="2"/>
        <v>1.3726888011268437</v>
      </c>
      <c r="R14" s="34">
        <v>4.4853539380358499E-2</v>
      </c>
      <c r="S14" s="34">
        <v>1.03284772552493E-2</v>
      </c>
      <c r="T14" s="34">
        <v>5.6667931395401497E-4</v>
      </c>
      <c r="U14" s="34">
        <v>3.1226912735114201E-2</v>
      </c>
      <c r="V14" s="34">
        <v>1.2827162445328499</v>
      </c>
      <c r="W14" s="34">
        <v>2.99694790931769E-3</v>
      </c>
    </row>
    <row r="15" spans="1:23" ht="15" thickBot="1" x14ac:dyDescent="0.4">
      <c r="A15" s="36" t="s">
        <v>227</v>
      </c>
      <c r="B15" s="37" t="s">
        <v>228</v>
      </c>
      <c r="C15" s="38">
        <f t="shared" si="0"/>
        <v>8.6556219180455141E-2</v>
      </c>
      <c r="D15" s="38">
        <v>4.1208315397914703E-3</v>
      </c>
      <c r="E15" s="38">
        <v>6.3849145959616401E-4</v>
      </c>
      <c r="F15" s="38">
        <v>4.2829545214598803E-5</v>
      </c>
      <c r="G15" s="38">
        <v>1.9632025251202999E-3</v>
      </c>
      <c r="H15" s="38">
        <v>7.5793628432095805E-2</v>
      </c>
      <c r="I15" s="39">
        <v>3.9972356786368004E-3</v>
      </c>
      <c r="J15" s="38">
        <f t="shared" si="1"/>
        <v>0.27138619705938988</v>
      </c>
      <c r="K15" s="38">
        <v>1.9580365372396699E-2</v>
      </c>
      <c r="L15" s="38">
        <v>3.7858391729506799E-3</v>
      </c>
      <c r="M15" s="38">
        <v>2.1728346060685799E-4</v>
      </c>
      <c r="N15" s="38">
        <v>1.43130827701267E-2</v>
      </c>
      <c r="O15" s="38">
        <v>0.23257894974489099</v>
      </c>
      <c r="P15" s="39">
        <v>9.1067653841798697E-4</v>
      </c>
      <c r="Q15" s="38">
        <f t="shared" si="2"/>
        <v>0.71513654877687227</v>
      </c>
      <c r="R15" s="38">
        <v>3.0352312505396099E-2</v>
      </c>
      <c r="S15" s="38">
        <v>6.5598976480098596E-3</v>
      </c>
      <c r="T15" s="38">
        <v>5.9295975742257995E-4</v>
      </c>
      <c r="U15" s="38">
        <v>2.1670877052768801E-2</v>
      </c>
      <c r="V15" s="38">
        <v>0.65173742423799697</v>
      </c>
      <c r="W15" s="38">
        <v>4.2230775752780001E-3</v>
      </c>
    </row>
  </sheetData>
  <mergeCells count="5">
    <mergeCell ref="D3:I3"/>
    <mergeCell ref="K3:P3"/>
    <mergeCell ref="R3:W3"/>
    <mergeCell ref="B9:B12"/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013EE-3A1E-49AB-B259-393F487A5A38}">
  <dimension ref="A1:F50"/>
  <sheetViews>
    <sheetView zoomScale="80" zoomScaleNormal="80" workbookViewId="0">
      <selection activeCell="D33" sqref="D33:D34"/>
    </sheetView>
  </sheetViews>
  <sheetFormatPr defaultRowHeight="14.5" x14ac:dyDescent="0.35"/>
  <cols>
    <col min="1" max="1" width="23.81640625" customWidth="1"/>
    <col min="2" max="2" width="87.453125" customWidth="1"/>
    <col min="3" max="3" width="12.1796875" customWidth="1"/>
    <col min="4" max="4" width="9.36328125" customWidth="1"/>
  </cols>
  <sheetData>
    <row r="1" spans="1:6" ht="39.65" customHeight="1" x14ac:dyDescent="0.35">
      <c r="A1" s="84" t="s">
        <v>274</v>
      </c>
      <c r="B1" s="84"/>
      <c r="C1" s="84"/>
      <c r="D1" s="84"/>
      <c r="E1" s="84"/>
      <c r="F1" s="84"/>
    </row>
    <row r="2" spans="1:6" ht="15" thickBot="1" x14ac:dyDescent="0.4"/>
    <row r="3" spans="1:6" ht="15" thickBot="1" x14ac:dyDescent="0.4">
      <c r="A3" s="74" t="s">
        <v>1</v>
      </c>
      <c r="B3" s="74"/>
      <c r="C3" s="74"/>
      <c r="D3" s="74"/>
      <c r="E3" s="23"/>
    </row>
    <row r="4" spans="1:6" ht="15" thickBot="1" x14ac:dyDescent="0.4">
      <c r="A4" s="8" t="s">
        <v>2</v>
      </c>
      <c r="B4" s="8" t="s">
        <v>3</v>
      </c>
      <c r="C4" s="8" t="s">
        <v>5</v>
      </c>
      <c r="D4" s="8" t="s">
        <v>6</v>
      </c>
    </row>
    <row r="5" spans="1:6" ht="15" customHeight="1" x14ac:dyDescent="0.35">
      <c r="A5" s="75" t="s">
        <v>240</v>
      </c>
      <c r="B5" s="75" t="s">
        <v>8</v>
      </c>
      <c r="C5" s="101">
        <v>89.74</v>
      </c>
      <c r="D5" s="75" t="s">
        <v>12</v>
      </c>
    </row>
    <row r="6" spans="1:6" ht="15" customHeight="1" x14ac:dyDescent="0.35">
      <c r="A6" s="72"/>
      <c r="B6" s="72"/>
      <c r="C6" s="102"/>
      <c r="D6" s="72"/>
    </row>
    <row r="7" spans="1:6" x14ac:dyDescent="0.35">
      <c r="A7" s="73" t="s">
        <v>240</v>
      </c>
      <c r="B7" s="73" t="s">
        <v>13</v>
      </c>
      <c r="C7" s="100">
        <v>209.4</v>
      </c>
      <c r="D7" s="73" t="s">
        <v>12</v>
      </c>
    </row>
    <row r="8" spans="1:6" ht="15" thickBot="1" x14ac:dyDescent="0.4">
      <c r="A8" s="73"/>
      <c r="B8" s="73"/>
      <c r="C8" s="95"/>
      <c r="D8" s="73"/>
    </row>
    <row r="9" spans="1:6" x14ac:dyDescent="0.35">
      <c r="A9" s="96" t="s">
        <v>230</v>
      </c>
      <c r="B9" s="96" t="s">
        <v>241</v>
      </c>
      <c r="C9" s="98" t="s">
        <v>242</v>
      </c>
      <c r="D9" s="96" t="s">
        <v>12</v>
      </c>
    </row>
    <row r="10" spans="1:6" ht="15" thickBot="1" x14ac:dyDescent="0.4">
      <c r="A10" s="97"/>
      <c r="B10" s="97"/>
      <c r="C10" s="99"/>
      <c r="D10" s="97"/>
    </row>
    <row r="11" spans="1:6" x14ac:dyDescent="0.35">
      <c r="A11" s="77" t="s">
        <v>231</v>
      </c>
      <c r="B11" s="77" t="s">
        <v>239</v>
      </c>
      <c r="C11" s="94">
        <v>88.5</v>
      </c>
      <c r="D11" s="77" t="s">
        <v>12</v>
      </c>
    </row>
    <row r="12" spans="1:6" ht="15" thickBot="1" x14ac:dyDescent="0.4">
      <c r="A12" s="78"/>
      <c r="B12" s="78"/>
      <c r="C12" s="95"/>
      <c r="D12" s="78"/>
    </row>
    <row r="13" spans="1:6" x14ac:dyDescent="0.35">
      <c r="A13" s="96" t="s">
        <v>233</v>
      </c>
      <c r="B13" s="96" t="s">
        <v>243</v>
      </c>
      <c r="C13" s="98">
        <v>301</v>
      </c>
      <c r="D13" s="96" t="s">
        <v>12</v>
      </c>
    </row>
    <row r="14" spans="1:6" ht="15" thickBot="1" x14ac:dyDescent="0.4">
      <c r="A14" s="97"/>
      <c r="B14" s="97"/>
      <c r="C14" s="99"/>
      <c r="D14" s="97"/>
    </row>
    <row r="15" spans="1:6" x14ac:dyDescent="0.35">
      <c r="A15" s="77" t="s">
        <v>235</v>
      </c>
      <c r="B15" s="77" t="s">
        <v>245</v>
      </c>
      <c r="C15" s="94">
        <v>0.8</v>
      </c>
      <c r="D15" s="77" t="s">
        <v>237</v>
      </c>
    </row>
    <row r="16" spans="1:6" ht="15" thickBot="1" x14ac:dyDescent="0.4">
      <c r="A16" s="78"/>
      <c r="B16" s="78"/>
      <c r="C16" s="95"/>
      <c r="D16" s="78"/>
    </row>
    <row r="17" spans="1:4" x14ac:dyDescent="0.35">
      <c r="A17" s="96" t="s">
        <v>238</v>
      </c>
      <c r="B17" s="96" t="s">
        <v>245</v>
      </c>
      <c r="C17" s="98">
        <v>0.8</v>
      </c>
      <c r="D17" s="96" t="s">
        <v>237</v>
      </c>
    </row>
    <row r="18" spans="1:4" ht="15" thickBot="1" x14ac:dyDescent="0.4">
      <c r="A18" s="97"/>
      <c r="B18" s="97"/>
      <c r="C18" s="99"/>
      <c r="D18" s="97"/>
    </row>
    <row r="19" spans="1:4" ht="15" thickBot="1" x14ac:dyDescent="0.4">
      <c r="A19" s="74" t="s">
        <v>74</v>
      </c>
      <c r="B19" s="74"/>
      <c r="C19" s="74"/>
      <c r="D19" s="74"/>
    </row>
    <row r="20" spans="1:4" ht="15" thickBot="1" x14ac:dyDescent="0.4">
      <c r="A20" s="8" t="s">
        <v>2</v>
      </c>
      <c r="B20" s="8" t="s">
        <v>3</v>
      </c>
      <c r="C20" s="8" t="s">
        <v>5</v>
      </c>
      <c r="D20" s="8" t="s">
        <v>6</v>
      </c>
    </row>
    <row r="21" spans="1:4" x14ac:dyDescent="0.35">
      <c r="A21" s="75" t="s">
        <v>240</v>
      </c>
      <c r="B21" s="75" t="s">
        <v>8</v>
      </c>
      <c r="C21" s="101">
        <v>123.6</v>
      </c>
      <c r="D21" s="75" t="s">
        <v>12</v>
      </c>
    </row>
    <row r="22" spans="1:4" x14ac:dyDescent="0.35">
      <c r="A22" s="72"/>
      <c r="B22" s="72"/>
      <c r="C22" s="102"/>
      <c r="D22" s="72"/>
    </row>
    <row r="23" spans="1:4" x14ac:dyDescent="0.35">
      <c r="A23" s="73" t="s">
        <v>240</v>
      </c>
      <c r="B23" s="73" t="s">
        <v>13</v>
      </c>
      <c r="C23" s="100">
        <v>288.39999999999998</v>
      </c>
      <c r="D23" s="73" t="s">
        <v>12</v>
      </c>
    </row>
    <row r="24" spans="1:4" ht="15" thickBot="1" x14ac:dyDescent="0.4">
      <c r="A24" s="73"/>
      <c r="B24" s="73"/>
      <c r="C24" s="95"/>
      <c r="D24" s="73"/>
    </row>
    <row r="25" spans="1:4" x14ac:dyDescent="0.35">
      <c r="A25" s="96" t="s">
        <v>230</v>
      </c>
      <c r="B25" s="96" t="s">
        <v>241</v>
      </c>
      <c r="C25" s="98" t="s">
        <v>244</v>
      </c>
      <c r="D25" s="96" t="s">
        <v>12</v>
      </c>
    </row>
    <row r="26" spans="1:4" ht="15" thickBot="1" x14ac:dyDescent="0.4">
      <c r="A26" s="97"/>
      <c r="B26" s="97"/>
      <c r="C26" s="99"/>
      <c r="D26" s="97"/>
    </row>
    <row r="27" spans="1:4" x14ac:dyDescent="0.35">
      <c r="A27" s="77" t="s">
        <v>231</v>
      </c>
      <c r="B27" s="77" t="s">
        <v>239</v>
      </c>
      <c r="C27" s="94">
        <v>121.8</v>
      </c>
      <c r="D27" s="77" t="s">
        <v>12</v>
      </c>
    </row>
    <row r="28" spans="1:4" ht="15" thickBot="1" x14ac:dyDescent="0.4">
      <c r="A28" s="78"/>
      <c r="B28" s="78"/>
      <c r="C28" s="95"/>
      <c r="D28" s="78"/>
    </row>
    <row r="29" spans="1:4" x14ac:dyDescent="0.35">
      <c r="A29" s="96" t="s">
        <v>233</v>
      </c>
      <c r="B29" s="96" t="s">
        <v>243</v>
      </c>
      <c r="C29" s="98">
        <v>67</v>
      </c>
      <c r="D29" s="96" t="s">
        <v>12</v>
      </c>
    </row>
    <row r="30" spans="1:4" ht="15" thickBot="1" x14ac:dyDescent="0.4">
      <c r="A30" s="97"/>
      <c r="B30" s="97"/>
      <c r="C30" s="99"/>
      <c r="D30" s="97"/>
    </row>
    <row r="31" spans="1:4" x14ac:dyDescent="0.35">
      <c r="A31" s="77" t="s">
        <v>235</v>
      </c>
      <c r="B31" s="77" t="s">
        <v>246</v>
      </c>
      <c r="C31" s="94">
        <v>0.8</v>
      </c>
      <c r="D31" s="77" t="s">
        <v>237</v>
      </c>
    </row>
    <row r="32" spans="1:4" ht="15" thickBot="1" x14ac:dyDescent="0.4">
      <c r="A32" s="78"/>
      <c r="B32" s="78"/>
      <c r="C32" s="95"/>
      <c r="D32" s="78"/>
    </row>
    <row r="33" spans="1:4" x14ac:dyDescent="0.35">
      <c r="A33" s="96" t="s">
        <v>238</v>
      </c>
      <c r="B33" s="96" t="s">
        <v>246</v>
      </c>
      <c r="C33" s="98">
        <v>0.8</v>
      </c>
      <c r="D33" s="96" t="s">
        <v>237</v>
      </c>
    </row>
    <row r="34" spans="1:4" ht="15" thickBot="1" x14ac:dyDescent="0.4">
      <c r="A34" s="97"/>
      <c r="B34" s="97"/>
      <c r="C34" s="99"/>
      <c r="D34" s="97"/>
    </row>
    <row r="35" spans="1:4" ht="15" thickBot="1" x14ac:dyDescent="0.4">
      <c r="A35" s="74" t="s">
        <v>118</v>
      </c>
      <c r="B35" s="74"/>
      <c r="C35" s="74"/>
      <c r="D35" s="74"/>
    </row>
    <row r="36" spans="1:4" ht="15" thickBot="1" x14ac:dyDescent="0.4">
      <c r="A36" s="8" t="s">
        <v>2</v>
      </c>
      <c r="B36" s="8" t="s">
        <v>3</v>
      </c>
      <c r="C36" s="8" t="s">
        <v>5</v>
      </c>
      <c r="D36" s="8" t="s">
        <v>6</v>
      </c>
    </row>
    <row r="37" spans="1:4" x14ac:dyDescent="0.35">
      <c r="A37" s="75" t="s">
        <v>240</v>
      </c>
      <c r="B37" s="75" t="s">
        <v>8</v>
      </c>
      <c r="C37" s="101">
        <v>175.07</v>
      </c>
      <c r="D37" s="75" t="s">
        <v>12</v>
      </c>
    </row>
    <row r="38" spans="1:4" x14ac:dyDescent="0.35">
      <c r="A38" s="72"/>
      <c r="B38" s="72"/>
      <c r="C38" s="102"/>
      <c r="D38" s="72"/>
    </row>
    <row r="39" spans="1:4" x14ac:dyDescent="0.35">
      <c r="A39" s="73" t="s">
        <v>240</v>
      </c>
      <c r="B39" s="73" t="s">
        <v>13</v>
      </c>
      <c r="C39" s="100">
        <v>407.86</v>
      </c>
      <c r="D39" s="73" t="s">
        <v>12</v>
      </c>
    </row>
    <row r="40" spans="1:4" ht="15" thickBot="1" x14ac:dyDescent="0.4">
      <c r="A40" s="73"/>
      <c r="B40" s="73"/>
      <c r="C40" s="95"/>
      <c r="D40" s="73"/>
    </row>
    <row r="41" spans="1:4" x14ac:dyDescent="0.35">
      <c r="A41" s="96" t="s">
        <v>230</v>
      </c>
      <c r="B41" s="96" t="s">
        <v>241</v>
      </c>
      <c r="C41" s="98" t="s">
        <v>248</v>
      </c>
      <c r="D41" s="96" t="s">
        <v>12</v>
      </c>
    </row>
    <row r="42" spans="1:4" ht="15" thickBot="1" x14ac:dyDescent="0.4">
      <c r="A42" s="97"/>
      <c r="B42" s="97"/>
      <c r="C42" s="99"/>
      <c r="D42" s="97"/>
    </row>
    <row r="43" spans="1:4" x14ac:dyDescent="0.35">
      <c r="A43" s="77" t="s">
        <v>231</v>
      </c>
      <c r="B43" s="77" t="s">
        <v>239</v>
      </c>
      <c r="C43" s="94">
        <v>122.23</v>
      </c>
      <c r="D43" s="77" t="s">
        <v>12</v>
      </c>
    </row>
    <row r="44" spans="1:4" ht="15" thickBot="1" x14ac:dyDescent="0.4">
      <c r="A44" s="78"/>
      <c r="B44" s="78"/>
      <c r="C44" s="95"/>
      <c r="D44" s="78"/>
    </row>
    <row r="45" spans="1:4" x14ac:dyDescent="0.35">
      <c r="A45" s="96" t="s">
        <v>233</v>
      </c>
      <c r="B45" s="96" t="s">
        <v>243</v>
      </c>
      <c r="C45" s="98">
        <v>420</v>
      </c>
      <c r="D45" s="96" t="s">
        <v>12</v>
      </c>
    </row>
    <row r="46" spans="1:4" ht="15" thickBot="1" x14ac:dyDescent="0.4">
      <c r="A46" s="97"/>
      <c r="B46" s="97"/>
      <c r="C46" s="99"/>
      <c r="D46" s="97"/>
    </row>
    <row r="47" spans="1:4" x14ac:dyDescent="0.35">
      <c r="A47" s="77" t="s">
        <v>235</v>
      </c>
      <c r="B47" s="77" t="s">
        <v>247</v>
      </c>
      <c r="C47" s="94">
        <v>0.8</v>
      </c>
      <c r="D47" s="77" t="s">
        <v>237</v>
      </c>
    </row>
    <row r="48" spans="1:4" ht="15" thickBot="1" x14ac:dyDescent="0.4">
      <c r="A48" s="78"/>
      <c r="B48" s="78"/>
      <c r="C48" s="95"/>
      <c r="D48" s="78"/>
    </row>
    <row r="49" spans="1:4" x14ac:dyDescent="0.35">
      <c r="A49" s="96" t="s">
        <v>238</v>
      </c>
      <c r="B49" s="96" t="s">
        <v>247</v>
      </c>
      <c r="C49" s="98">
        <v>0.8</v>
      </c>
      <c r="D49" s="96" t="s">
        <v>237</v>
      </c>
    </row>
    <row r="50" spans="1:4" ht="15" thickBot="1" x14ac:dyDescent="0.4">
      <c r="A50" s="97"/>
      <c r="B50" s="97"/>
      <c r="C50" s="99"/>
      <c r="D50" s="97"/>
    </row>
  </sheetData>
  <mergeCells count="88">
    <mergeCell ref="A7:A8"/>
    <mergeCell ref="B7:B8"/>
    <mergeCell ref="C7:C8"/>
    <mergeCell ref="D7:D8"/>
    <mergeCell ref="A9:A10"/>
    <mergeCell ref="B9:B10"/>
    <mergeCell ref="C9:C10"/>
    <mergeCell ref="D9:D10"/>
    <mergeCell ref="A1:F1"/>
    <mergeCell ref="A3:D3"/>
    <mergeCell ref="A5:A6"/>
    <mergeCell ref="B5:B6"/>
    <mergeCell ref="C5:C6"/>
    <mergeCell ref="D5:D6"/>
    <mergeCell ref="A13:A14"/>
    <mergeCell ref="B13:B14"/>
    <mergeCell ref="C13:C14"/>
    <mergeCell ref="D13:D14"/>
    <mergeCell ref="A11:A12"/>
    <mergeCell ref="B11:B12"/>
    <mergeCell ref="C11:C12"/>
    <mergeCell ref="D11:D12"/>
    <mergeCell ref="A17:A18"/>
    <mergeCell ref="B17:B18"/>
    <mergeCell ref="C17:C18"/>
    <mergeCell ref="D17:D18"/>
    <mergeCell ref="A15:A16"/>
    <mergeCell ref="B15:B16"/>
    <mergeCell ref="C15:C16"/>
    <mergeCell ref="D15:D16"/>
    <mergeCell ref="D21:D22"/>
    <mergeCell ref="A19:D19"/>
    <mergeCell ref="A21:A22"/>
    <mergeCell ref="B21:B22"/>
    <mergeCell ref="C21:C22"/>
    <mergeCell ref="A25:A26"/>
    <mergeCell ref="B25:B26"/>
    <mergeCell ref="C25:C26"/>
    <mergeCell ref="D25:D26"/>
    <mergeCell ref="A23:A24"/>
    <mergeCell ref="B23:B24"/>
    <mergeCell ref="C23:C24"/>
    <mergeCell ref="D23:D24"/>
    <mergeCell ref="A27:A28"/>
    <mergeCell ref="B27:B28"/>
    <mergeCell ref="C27:C28"/>
    <mergeCell ref="D27:D28"/>
    <mergeCell ref="A37:A38"/>
    <mergeCell ref="B37:B38"/>
    <mergeCell ref="C37:C38"/>
    <mergeCell ref="D37:D38"/>
    <mergeCell ref="A29:A30"/>
    <mergeCell ref="B29:B30"/>
    <mergeCell ref="C29:C30"/>
    <mergeCell ref="D29:D30"/>
    <mergeCell ref="A31:A32"/>
    <mergeCell ref="B31:B32"/>
    <mergeCell ref="C31:C32"/>
    <mergeCell ref="D31:D32"/>
    <mergeCell ref="A33:A34"/>
    <mergeCell ref="B33:B34"/>
    <mergeCell ref="C33:C34"/>
    <mergeCell ref="D33:D34"/>
    <mergeCell ref="A35:D35"/>
    <mergeCell ref="A39:A40"/>
    <mergeCell ref="B39:B40"/>
    <mergeCell ref="C39:C40"/>
    <mergeCell ref="D39:D40"/>
    <mergeCell ref="A41:A42"/>
    <mergeCell ref="B41:B42"/>
    <mergeCell ref="C41:C42"/>
    <mergeCell ref="D41:D42"/>
    <mergeCell ref="A43:A44"/>
    <mergeCell ref="B43:B44"/>
    <mergeCell ref="C43:C44"/>
    <mergeCell ref="D43:D44"/>
    <mergeCell ref="A45:A46"/>
    <mergeCell ref="B45:B46"/>
    <mergeCell ref="C45:C46"/>
    <mergeCell ref="D45:D46"/>
    <mergeCell ref="A47:A48"/>
    <mergeCell ref="B47:B48"/>
    <mergeCell ref="C47:C48"/>
    <mergeCell ref="D47:D48"/>
    <mergeCell ref="A49:A50"/>
    <mergeCell ref="B49:B50"/>
    <mergeCell ref="C49:C50"/>
    <mergeCell ref="D49:D5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316F1-293D-4E98-B0B7-547C2E8BB05A}">
  <dimension ref="A1:F50"/>
  <sheetViews>
    <sheetView zoomScale="80" zoomScaleNormal="80" workbookViewId="0">
      <selection activeCell="A2" sqref="A2"/>
    </sheetView>
  </sheetViews>
  <sheetFormatPr defaultRowHeight="14.5" x14ac:dyDescent="0.35"/>
  <cols>
    <col min="1" max="1" width="23.81640625" customWidth="1"/>
    <col min="2" max="2" width="87.453125" customWidth="1"/>
    <col min="3" max="3" width="12.1796875" customWidth="1"/>
    <col min="4" max="4" width="9.36328125" customWidth="1"/>
  </cols>
  <sheetData>
    <row r="1" spans="1:6" ht="39.65" customHeight="1" x14ac:dyDescent="0.35">
      <c r="A1" s="84" t="s">
        <v>275</v>
      </c>
      <c r="B1" s="84"/>
      <c r="C1" s="84"/>
      <c r="D1" s="84"/>
      <c r="E1" s="84"/>
      <c r="F1" s="84"/>
    </row>
    <row r="2" spans="1:6" ht="15" thickBot="1" x14ac:dyDescent="0.4"/>
    <row r="3" spans="1:6" ht="15" thickBot="1" x14ac:dyDescent="0.4">
      <c r="A3" s="74" t="s">
        <v>140</v>
      </c>
      <c r="B3" s="74"/>
      <c r="C3" s="74"/>
      <c r="D3" s="74"/>
      <c r="E3" s="23"/>
    </row>
    <row r="4" spans="1:6" ht="15" thickBot="1" x14ac:dyDescent="0.4">
      <c r="A4" s="8" t="s">
        <v>2</v>
      </c>
      <c r="B4" s="8" t="s">
        <v>3</v>
      </c>
      <c r="C4" s="8" t="s">
        <v>5</v>
      </c>
      <c r="D4" s="8" t="s">
        <v>6</v>
      </c>
    </row>
    <row r="5" spans="1:6" ht="15" customHeight="1" x14ac:dyDescent="0.35">
      <c r="A5" s="75" t="s">
        <v>229</v>
      </c>
      <c r="B5" s="75" t="s">
        <v>8</v>
      </c>
      <c r="C5" s="101">
        <v>0.05</v>
      </c>
      <c r="D5" s="75" t="s">
        <v>12</v>
      </c>
    </row>
    <row r="6" spans="1:6" ht="15" customHeight="1" x14ac:dyDescent="0.35">
      <c r="A6" s="72"/>
      <c r="B6" s="72"/>
      <c r="C6" s="102"/>
      <c r="D6" s="72"/>
    </row>
    <row r="7" spans="1:6" x14ac:dyDescent="0.35">
      <c r="A7" s="73" t="s">
        <v>229</v>
      </c>
      <c r="B7" s="73" t="s">
        <v>13</v>
      </c>
      <c r="C7" s="100">
        <v>0.11600000000000001</v>
      </c>
      <c r="D7" s="73" t="s">
        <v>12</v>
      </c>
    </row>
    <row r="8" spans="1:6" ht="15" thickBot="1" x14ac:dyDescent="0.4">
      <c r="A8" s="73"/>
      <c r="B8" s="73"/>
      <c r="C8" s="95"/>
      <c r="D8" s="73"/>
    </row>
    <row r="9" spans="1:6" x14ac:dyDescent="0.35">
      <c r="A9" s="96" t="s">
        <v>230</v>
      </c>
      <c r="B9" s="96" t="s">
        <v>232</v>
      </c>
      <c r="C9" s="98">
        <v>1.7000000000000001E-2</v>
      </c>
      <c r="D9" s="96" t="s">
        <v>12</v>
      </c>
    </row>
    <row r="10" spans="1:6" ht="15" thickBot="1" x14ac:dyDescent="0.4">
      <c r="A10" s="97"/>
      <c r="B10" s="97"/>
      <c r="C10" s="99"/>
      <c r="D10" s="97"/>
    </row>
    <row r="11" spans="1:6" x14ac:dyDescent="0.35">
      <c r="A11" s="77" t="s">
        <v>231</v>
      </c>
      <c r="B11" s="77" t="s">
        <v>239</v>
      </c>
      <c r="C11" s="94">
        <v>0.11600000000000001</v>
      </c>
      <c r="D11" s="77" t="s">
        <v>12</v>
      </c>
    </row>
    <row r="12" spans="1:6" ht="15" thickBot="1" x14ac:dyDescent="0.4">
      <c r="A12" s="78"/>
      <c r="B12" s="78"/>
      <c r="C12" s="95"/>
      <c r="D12" s="78"/>
    </row>
    <row r="13" spans="1:6" x14ac:dyDescent="0.35">
      <c r="A13" s="96" t="s">
        <v>233</v>
      </c>
      <c r="B13" s="96" t="s">
        <v>234</v>
      </c>
      <c r="C13" s="98">
        <v>1.7000000000000001E-2</v>
      </c>
      <c r="D13" s="96" t="s">
        <v>12</v>
      </c>
    </row>
    <row r="14" spans="1:6" ht="15" thickBot="1" x14ac:dyDescent="0.4">
      <c r="A14" s="97"/>
      <c r="B14" s="97"/>
      <c r="C14" s="99"/>
      <c r="D14" s="97"/>
    </row>
    <row r="15" spans="1:6" x14ac:dyDescent="0.35">
      <c r="A15" s="77" t="s">
        <v>235</v>
      </c>
      <c r="B15" s="77" t="s">
        <v>236</v>
      </c>
      <c r="C15" s="94">
        <v>1.7000000000000001E-2</v>
      </c>
      <c r="D15" s="77" t="s">
        <v>237</v>
      </c>
    </row>
    <row r="16" spans="1:6" ht="15" thickBot="1" x14ac:dyDescent="0.4">
      <c r="A16" s="78"/>
      <c r="B16" s="78"/>
      <c r="C16" s="95"/>
      <c r="D16" s="78"/>
    </row>
    <row r="17" spans="1:4" x14ac:dyDescent="0.35">
      <c r="A17" s="96" t="s">
        <v>238</v>
      </c>
      <c r="B17" s="96" t="s">
        <v>236</v>
      </c>
      <c r="C17" s="98">
        <v>1.7000000000000001E-2</v>
      </c>
      <c r="D17" s="96" t="s">
        <v>237</v>
      </c>
    </row>
    <row r="18" spans="1:4" ht="15" thickBot="1" x14ac:dyDescent="0.4">
      <c r="A18" s="97"/>
      <c r="B18" s="97"/>
      <c r="C18" s="99"/>
      <c r="D18" s="97"/>
    </row>
    <row r="19" spans="1:4" ht="15" thickBot="1" x14ac:dyDescent="0.4">
      <c r="A19" s="74" t="s">
        <v>168</v>
      </c>
      <c r="B19" s="74"/>
      <c r="C19" s="74"/>
      <c r="D19" s="74"/>
    </row>
    <row r="20" spans="1:4" ht="15" thickBot="1" x14ac:dyDescent="0.4">
      <c r="A20" s="8" t="s">
        <v>2</v>
      </c>
      <c r="B20" s="8" t="s">
        <v>3</v>
      </c>
      <c r="C20" s="8" t="s">
        <v>5</v>
      </c>
      <c r="D20" s="8" t="s">
        <v>6</v>
      </c>
    </row>
    <row r="21" spans="1:4" x14ac:dyDescent="0.35">
      <c r="A21" s="75" t="s">
        <v>229</v>
      </c>
      <c r="B21" s="75" t="s">
        <v>8</v>
      </c>
      <c r="C21" s="101">
        <v>0.627</v>
      </c>
      <c r="D21" s="75" t="s">
        <v>12</v>
      </c>
    </row>
    <row r="22" spans="1:4" x14ac:dyDescent="0.35">
      <c r="A22" s="72"/>
      <c r="B22" s="72"/>
      <c r="C22" s="102"/>
      <c r="D22" s="72"/>
    </row>
    <row r="23" spans="1:4" x14ac:dyDescent="0.35">
      <c r="A23" s="73" t="s">
        <v>229</v>
      </c>
      <c r="B23" s="73" t="s">
        <v>13</v>
      </c>
      <c r="C23" s="100">
        <v>0.22900000000000001</v>
      </c>
      <c r="D23" s="73" t="s">
        <v>12</v>
      </c>
    </row>
    <row r="24" spans="1:4" ht="15" thickBot="1" x14ac:dyDescent="0.4">
      <c r="A24" s="73"/>
      <c r="B24" s="73"/>
      <c r="C24" s="95"/>
      <c r="D24" s="73"/>
    </row>
    <row r="25" spans="1:4" x14ac:dyDescent="0.35">
      <c r="A25" s="96" t="s">
        <v>230</v>
      </c>
      <c r="B25" s="96" t="s">
        <v>232</v>
      </c>
      <c r="C25" s="98">
        <v>0.10299999999999999</v>
      </c>
      <c r="D25" s="96" t="s">
        <v>12</v>
      </c>
    </row>
    <row r="26" spans="1:4" ht="15" thickBot="1" x14ac:dyDescent="0.4">
      <c r="A26" s="97"/>
      <c r="B26" s="97"/>
      <c r="C26" s="99"/>
      <c r="D26" s="97"/>
    </row>
    <row r="27" spans="1:4" x14ac:dyDescent="0.35">
      <c r="A27" s="77" t="s">
        <v>231</v>
      </c>
      <c r="B27" s="77" t="s">
        <v>239</v>
      </c>
      <c r="C27" s="94">
        <v>0.58399999999999996</v>
      </c>
      <c r="D27" s="77" t="s">
        <v>12</v>
      </c>
    </row>
    <row r="28" spans="1:4" ht="15" thickBot="1" x14ac:dyDescent="0.4">
      <c r="A28" s="78"/>
      <c r="B28" s="78"/>
      <c r="C28" s="95"/>
      <c r="D28" s="78"/>
    </row>
    <row r="29" spans="1:4" x14ac:dyDescent="0.35">
      <c r="A29" s="96" t="s">
        <v>233</v>
      </c>
      <c r="B29" s="96" t="s">
        <v>234</v>
      </c>
      <c r="C29" s="98">
        <v>0.10299999999999999</v>
      </c>
      <c r="D29" s="96" t="s">
        <v>12</v>
      </c>
    </row>
    <row r="30" spans="1:4" ht="15" thickBot="1" x14ac:dyDescent="0.4">
      <c r="A30" s="97"/>
      <c r="B30" s="97"/>
      <c r="C30" s="99"/>
      <c r="D30" s="97"/>
    </row>
    <row r="31" spans="1:4" x14ac:dyDescent="0.35">
      <c r="A31" s="77" t="s">
        <v>235</v>
      </c>
      <c r="B31" s="77" t="s">
        <v>236</v>
      </c>
      <c r="C31" s="94">
        <v>1.7000000000000001E-2</v>
      </c>
      <c r="D31" s="77" t="s">
        <v>237</v>
      </c>
    </row>
    <row r="32" spans="1:4" ht="15" thickBot="1" x14ac:dyDescent="0.4">
      <c r="A32" s="78"/>
      <c r="B32" s="78"/>
      <c r="C32" s="95"/>
      <c r="D32" s="78"/>
    </row>
    <row r="33" spans="1:4" x14ac:dyDescent="0.35">
      <c r="A33" s="96" t="s">
        <v>238</v>
      </c>
      <c r="B33" s="96" t="s">
        <v>236</v>
      </c>
      <c r="C33" s="98">
        <v>1.7000000000000001E-2</v>
      </c>
      <c r="D33" s="96" t="s">
        <v>237</v>
      </c>
    </row>
    <row r="34" spans="1:4" ht="15" thickBot="1" x14ac:dyDescent="0.4">
      <c r="A34" s="97"/>
      <c r="B34" s="97"/>
      <c r="C34" s="99"/>
      <c r="D34" s="97"/>
    </row>
    <row r="35" spans="1:4" ht="15" thickBot="1" x14ac:dyDescent="0.4">
      <c r="A35" s="74" t="s">
        <v>182</v>
      </c>
      <c r="B35" s="74"/>
      <c r="C35" s="74"/>
      <c r="D35" s="74"/>
    </row>
    <row r="36" spans="1:4" ht="15" thickBot="1" x14ac:dyDescent="0.4">
      <c r="A36" s="8" t="s">
        <v>2</v>
      </c>
      <c r="B36" s="8" t="s">
        <v>3</v>
      </c>
      <c r="C36" s="8" t="s">
        <v>5</v>
      </c>
      <c r="D36" s="8" t="s">
        <v>6</v>
      </c>
    </row>
    <row r="37" spans="1:4" x14ac:dyDescent="0.35">
      <c r="A37" s="75" t="s">
        <v>229</v>
      </c>
      <c r="B37" s="75" t="s">
        <v>8</v>
      </c>
      <c r="C37" s="101">
        <v>0.12</v>
      </c>
      <c r="D37" s="75" t="s">
        <v>12</v>
      </c>
    </row>
    <row r="38" spans="1:4" x14ac:dyDescent="0.35">
      <c r="A38" s="72"/>
      <c r="B38" s="72"/>
      <c r="C38" s="102"/>
      <c r="D38" s="72"/>
    </row>
    <row r="39" spans="1:4" x14ac:dyDescent="0.35">
      <c r="A39" s="73" t="s">
        <v>229</v>
      </c>
      <c r="B39" s="73" t="s">
        <v>13</v>
      </c>
      <c r="C39" s="100">
        <v>1.82</v>
      </c>
      <c r="D39" s="73" t="s">
        <v>12</v>
      </c>
    </row>
    <row r="40" spans="1:4" ht="15" thickBot="1" x14ac:dyDescent="0.4">
      <c r="A40" s="73"/>
      <c r="B40" s="73"/>
      <c r="C40" s="95"/>
      <c r="D40" s="73"/>
    </row>
    <row r="41" spans="1:4" x14ac:dyDescent="0.35">
      <c r="A41" s="96" t="s">
        <v>230</v>
      </c>
      <c r="B41" s="96" t="s">
        <v>232</v>
      </c>
      <c r="C41" s="98">
        <v>0.23599999999999999</v>
      </c>
      <c r="D41" s="96" t="s">
        <v>12</v>
      </c>
    </row>
    <row r="42" spans="1:4" ht="15" thickBot="1" x14ac:dyDescent="0.4">
      <c r="A42" s="97"/>
      <c r="B42" s="97"/>
      <c r="C42" s="99"/>
      <c r="D42" s="97"/>
    </row>
    <row r="43" spans="1:4" x14ac:dyDescent="0.35">
      <c r="A43" s="77" t="s">
        <v>231</v>
      </c>
      <c r="B43" s="77" t="s">
        <v>239</v>
      </c>
      <c r="C43" s="94">
        <v>0.97399999999999998</v>
      </c>
      <c r="D43" s="77" t="s">
        <v>12</v>
      </c>
    </row>
    <row r="44" spans="1:4" ht="15" thickBot="1" x14ac:dyDescent="0.4">
      <c r="A44" s="78"/>
      <c r="B44" s="78"/>
      <c r="C44" s="95"/>
      <c r="D44" s="78"/>
    </row>
    <row r="45" spans="1:4" x14ac:dyDescent="0.35">
      <c r="A45" s="96" t="s">
        <v>233</v>
      </c>
      <c r="B45" s="96" t="s">
        <v>234</v>
      </c>
      <c r="C45" s="98">
        <v>0.10299999999999999</v>
      </c>
      <c r="D45" s="96" t="s">
        <v>12</v>
      </c>
    </row>
    <row r="46" spans="1:4" ht="15" thickBot="1" x14ac:dyDescent="0.4">
      <c r="A46" s="97"/>
      <c r="B46" s="97"/>
      <c r="C46" s="99"/>
      <c r="D46" s="97"/>
    </row>
    <row r="47" spans="1:4" x14ac:dyDescent="0.35">
      <c r="A47" s="77" t="s">
        <v>235</v>
      </c>
      <c r="B47" s="77" t="s">
        <v>236</v>
      </c>
      <c r="C47" s="94">
        <v>1.7000000000000001E-2</v>
      </c>
      <c r="D47" s="77" t="s">
        <v>237</v>
      </c>
    </row>
    <row r="48" spans="1:4" ht="15" thickBot="1" x14ac:dyDescent="0.4">
      <c r="A48" s="78"/>
      <c r="B48" s="78"/>
      <c r="C48" s="95"/>
      <c r="D48" s="78"/>
    </row>
    <row r="49" spans="1:4" x14ac:dyDescent="0.35">
      <c r="A49" s="96" t="s">
        <v>238</v>
      </c>
      <c r="B49" s="96" t="s">
        <v>236</v>
      </c>
      <c r="C49" s="98">
        <v>1.7000000000000001E-2</v>
      </c>
      <c r="D49" s="96" t="s">
        <v>237</v>
      </c>
    </row>
    <row r="50" spans="1:4" ht="15" thickBot="1" x14ac:dyDescent="0.4">
      <c r="A50" s="97"/>
      <c r="B50" s="97"/>
      <c r="C50" s="99"/>
      <c r="D50" s="97"/>
    </row>
  </sheetData>
  <mergeCells count="88">
    <mergeCell ref="A1:F1"/>
    <mergeCell ref="A5:A6"/>
    <mergeCell ref="B5:B6"/>
    <mergeCell ref="C5:C6"/>
    <mergeCell ref="D5:D6"/>
    <mergeCell ref="A3:D3"/>
    <mergeCell ref="A9:A10"/>
    <mergeCell ref="B9:B10"/>
    <mergeCell ref="C9:C10"/>
    <mergeCell ref="D9:D10"/>
    <mergeCell ref="A7:A8"/>
    <mergeCell ref="B7:B8"/>
    <mergeCell ref="C7:C8"/>
    <mergeCell ref="D7:D8"/>
    <mergeCell ref="D15:D16"/>
    <mergeCell ref="A17:A18"/>
    <mergeCell ref="B17:B18"/>
    <mergeCell ref="C17:C18"/>
    <mergeCell ref="D17:D18"/>
    <mergeCell ref="A25:A26"/>
    <mergeCell ref="B25:B26"/>
    <mergeCell ref="C25:C26"/>
    <mergeCell ref="D25:D26"/>
    <mergeCell ref="A11:A12"/>
    <mergeCell ref="B11:B12"/>
    <mergeCell ref="C11:C12"/>
    <mergeCell ref="D11:D12"/>
    <mergeCell ref="D13:D14"/>
    <mergeCell ref="A19:D19"/>
    <mergeCell ref="A13:A14"/>
    <mergeCell ref="B13:B14"/>
    <mergeCell ref="C13:C14"/>
    <mergeCell ref="A15:A16"/>
    <mergeCell ref="B15:B16"/>
    <mergeCell ref="C15:C16"/>
    <mergeCell ref="A21:A22"/>
    <mergeCell ref="B21:B22"/>
    <mergeCell ref="C21:C22"/>
    <mergeCell ref="D21:D22"/>
    <mergeCell ref="A23:A24"/>
    <mergeCell ref="B23:B24"/>
    <mergeCell ref="C23:C24"/>
    <mergeCell ref="D23:D24"/>
    <mergeCell ref="A27:A28"/>
    <mergeCell ref="B27:B28"/>
    <mergeCell ref="C27:C28"/>
    <mergeCell ref="D27:D28"/>
    <mergeCell ref="A31:A32"/>
    <mergeCell ref="B31:B32"/>
    <mergeCell ref="C31:C32"/>
    <mergeCell ref="D31:D32"/>
    <mergeCell ref="A29:A30"/>
    <mergeCell ref="B29:B30"/>
    <mergeCell ref="C29:C30"/>
    <mergeCell ref="D29:D30"/>
    <mergeCell ref="A35:D35"/>
    <mergeCell ref="A33:A34"/>
    <mergeCell ref="B33:B34"/>
    <mergeCell ref="C33:C34"/>
    <mergeCell ref="D33:D34"/>
    <mergeCell ref="A39:A40"/>
    <mergeCell ref="B39:B40"/>
    <mergeCell ref="C39:C40"/>
    <mergeCell ref="D39:D40"/>
    <mergeCell ref="A37:A38"/>
    <mergeCell ref="B37:B38"/>
    <mergeCell ref="C37:C38"/>
    <mergeCell ref="D37:D38"/>
    <mergeCell ref="A41:A42"/>
    <mergeCell ref="B41:B42"/>
    <mergeCell ref="C41:C42"/>
    <mergeCell ref="D41:D42"/>
    <mergeCell ref="A43:A44"/>
    <mergeCell ref="B43:B44"/>
    <mergeCell ref="C43:C44"/>
    <mergeCell ref="D43:D44"/>
    <mergeCell ref="A49:A50"/>
    <mergeCell ref="B49:B50"/>
    <mergeCell ref="C49:C50"/>
    <mergeCell ref="D49:D50"/>
    <mergeCell ref="A45:A46"/>
    <mergeCell ref="B45:B46"/>
    <mergeCell ref="C45:C46"/>
    <mergeCell ref="D45:D46"/>
    <mergeCell ref="A47:A48"/>
    <mergeCell ref="B47:B48"/>
    <mergeCell ref="C47:C48"/>
    <mergeCell ref="D47:D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verSheet</vt:lpstr>
      <vt:lpstr>Table S 2.1</vt:lpstr>
      <vt:lpstr>Table S 2.2</vt:lpstr>
      <vt:lpstr>Table S 2.3</vt:lpstr>
      <vt:lpstr>Table S 2.4</vt:lpstr>
      <vt:lpstr>Table S 2.5</vt:lpstr>
      <vt:lpstr>Table S 2.6</vt:lpstr>
      <vt:lpstr>Table S 2.7</vt:lpstr>
      <vt:lpstr>Table S 2.8</vt:lpstr>
      <vt:lpstr>Table S 2.9</vt:lpstr>
      <vt:lpstr>Table S 2.10</vt:lpstr>
      <vt:lpstr>Table S 2.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t, Jim (L&amp;W, Black Mountain)</dc:creator>
  <cp:lastModifiedBy>Myrup, Cheryl</cp:lastModifiedBy>
  <dcterms:created xsi:type="dcterms:W3CDTF">2016-04-15T00:06:52Z</dcterms:created>
  <dcterms:modified xsi:type="dcterms:W3CDTF">2023-10-09T22:00:14Z</dcterms:modified>
</cp:coreProperties>
</file>